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zabel/Desktop/JCI_Press/"/>
    </mc:Choice>
  </mc:AlternateContent>
  <xr:revisionPtr revIDLastSave="0" documentId="13_ncr:1_{D53CA0F7-0947-934A-8807-382487E697B4}" xr6:coauthVersionLast="36" xr6:coauthVersionMax="36" xr10:uidLastSave="{00000000-0000-0000-0000-000000000000}"/>
  <bookViews>
    <workbookView xWindow="960" yWindow="460" windowWidth="17800" windowHeight="15960" firstSheet="40" activeTab="46" xr2:uid="{0535B8B9-0597-DC4D-BF0C-FD9F795ECE1E}"/>
  </bookViews>
  <sheets>
    <sheet name="Fig 2C" sheetId="52" r:id="rId1"/>
    <sheet name="Fig 2E,F" sheetId="54" r:id="rId2"/>
    <sheet name="Fig 3B" sheetId="56" r:id="rId3"/>
    <sheet name="Fig 3D" sheetId="41" r:id="rId4"/>
    <sheet name="Fig 3F" sheetId="51" r:id="rId5"/>
    <sheet name="Fig 3G" sheetId="48" r:id="rId6"/>
    <sheet name="Fig 3H" sheetId="25" r:id="rId7"/>
    <sheet name="Fig 4A" sheetId="47" r:id="rId8"/>
    <sheet name="Fig 4C" sheetId="37" r:id="rId9"/>
    <sheet name="Fig 4D" sheetId="28" r:id="rId10"/>
    <sheet name="Fig 4F" sheetId="38" r:id="rId11"/>
    <sheet name="Fig 4G" sheetId="39" r:id="rId12"/>
    <sheet name="Fig 4H" sheetId="36" r:id="rId13"/>
    <sheet name="Fig 4I" sheetId="22" r:id="rId14"/>
    <sheet name="Fig 5A" sheetId="17" r:id="rId15"/>
    <sheet name="Fig 5B" sheetId="34" r:id="rId16"/>
    <sheet name="Fig 5D" sheetId="14" r:id="rId17"/>
    <sheet name="Fig 5E" sheetId="7" r:id="rId18"/>
    <sheet name="Fig 6B" sheetId="35" r:id="rId19"/>
    <sheet name="Fig 6C" sheetId="20" r:id="rId20"/>
    <sheet name="Fig 6D" sheetId="19" r:id="rId21"/>
    <sheet name="Fig 6E" sheetId="33" r:id="rId22"/>
    <sheet name="Fig 6F" sheetId="53" r:id="rId23"/>
    <sheet name="Fig 7B" sheetId="9" r:id="rId24"/>
    <sheet name="Fig 7C" sheetId="29" r:id="rId25"/>
    <sheet name="Fig 7D" sheetId="30" r:id="rId26"/>
    <sheet name="Fig 7E" sheetId="11" r:id="rId27"/>
    <sheet name="Fig 7F" sheetId="31" r:id="rId28"/>
    <sheet name="Fig 7G" sheetId="18" r:id="rId29"/>
    <sheet name="Fig 7H" sheetId="23" r:id="rId30"/>
    <sheet name="Fig 7I" sheetId="24" r:id="rId31"/>
    <sheet name="Fig 7K" sheetId="27" r:id="rId32"/>
    <sheet name="Fig 8A" sheetId="8" r:id="rId33"/>
    <sheet name="Fig 8B" sheetId="12" r:id="rId34"/>
    <sheet name="Fig 8C" sheetId="32" r:id="rId35"/>
    <sheet name="Fig 8D" sheetId="2" r:id="rId36"/>
    <sheet name="Fig 8E" sheetId="5" r:id="rId37"/>
    <sheet name="Fig 8F" sheetId="4" r:id="rId38"/>
    <sheet name="Fig 8G" sheetId="3" r:id="rId39"/>
    <sheet name="Supp Fig 2A" sheetId="57" r:id="rId40"/>
    <sheet name="Supp Fig 2B" sheetId="58" r:id="rId41"/>
    <sheet name="Supp Fig 2C" sheetId="59" r:id="rId42"/>
    <sheet name="Supp Fig 2D" sheetId="60" r:id="rId43"/>
    <sheet name="Supp Fig 2E" sheetId="50" r:id="rId44"/>
    <sheet name="Supp Fig 2F" sheetId="49" r:id="rId45"/>
    <sheet name="Supp Fig 4A" sheetId="15" r:id="rId46"/>
    <sheet name="Supp Fig 5" sheetId="55" r:id="rId4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41" l="1"/>
  <c r="G16" i="41"/>
  <c r="G15" i="41"/>
  <c r="I14" i="41"/>
  <c r="G14" i="41"/>
  <c r="I5" i="54"/>
  <c r="J5" i="54"/>
  <c r="K5" i="54"/>
  <c r="L5" i="54"/>
  <c r="U5" i="54"/>
  <c r="V5" i="54"/>
  <c r="W5" i="54"/>
  <c r="X5" i="54"/>
  <c r="AF5" i="54"/>
  <c r="AG5" i="54"/>
  <c r="AH5" i="54"/>
  <c r="AI5" i="54"/>
  <c r="I6" i="54"/>
  <c r="J6" i="54"/>
  <c r="K6" i="54"/>
  <c r="L6" i="54"/>
  <c r="U6" i="54"/>
  <c r="V6" i="54"/>
  <c r="W6" i="54"/>
  <c r="X6" i="54"/>
  <c r="AF6" i="54"/>
  <c r="AG6" i="54"/>
  <c r="AH6" i="54"/>
  <c r="AI6" i="54"/>
  <c r="I7" i="54"/>
  <c r="J7" i="54"/>
  <c r="K7" i="54"/>
  <c r="L7" i="54"/>
  <c r="U7" i="54"/>
  <c r="V7" i="54"/>
  <c r="W7" i="54"/>
  <c r="X7" i="54"/>
  <c r="AF7" i="54"/>
  <c r="AG7" i="54"/>
  <c r="AH7" i="54"/>
  <c r="AI7" i="54"/>
  <c r="I11" i="54"/>
  <c r="J11" i="54"/>
  <c r="K11" i="54"/>
  <c r="L11" i="54"/>
  <c r="U11" i="54"/>
  <c r="V11" i="54"/>
  <c r="W11" i="54"/>
  <c r="X11" i="54"/>
  <c r="AF11" i="54"/>
  <c r="AG11" i="54"/>
  <c r="AH11" i="54"/>
  <c r="AI11" i="54"/>
  <c r="I12" i="54"/>
  <c r="J12" i="54"/>
  <c r="K12" i="54"/>
  <c r="L12" i="54"/>
  <c r="U12" i="54"/>
  <c r="V12" i="54"/>
  <c r="W12" i="54"/>
  <c r="X12" i="54"/>
  <c r="AF12" i="54"/>
  <c r="AG12" i="54"/>
  <c r="AH12" i="54"/>
  <c r="AI12" i="54"/>
  <c r="I13" i="54"/>
  <c r="J13" i="54"/>
  <c r="K13" i="54"/>
  <c r="L13" i="54"/>
  <c r="U13" i="54"/>
  <c r="V13" i="54"/>
  <c r="W13" i="54"/>
  <c r="X13" i="54"/>
  <c r="AF13" i="54"/>
  <c r="AG13" i="54"/>
  <c r="AH13" i="54"/>
  <c r="AI13" i="54"/>
  <c r="I18" i="54"/>
  <c r="J18" i="54"/>
  <c r="K18" i="54"/>
  <c r="L18" i="54"/>
  <c r="U18" i="54"/>
  <c r="V18" i="54"/>
  <c r="W18" i="54"/>
  <c r="X18" i="54"/>
  <c r="I19" i="54"/>
  <c r="J19" i="54"/>
  <c r="K19" i="54"/>
  <c r="L19" i="54"/>
  <c r="U19" i="54"/>
  <c r="V19" i="54"/>
  <c r="W19" i="54"/>
  <c r="X19" i="54"/>
  <c r="I20" i="54"/>
  <c r="J20" i="54"/>
  <c r="K20" i="54"/>
  <c r="L20" i="54"/>
  <c r="U20" i="54"/>
  <c r="V20" i="54"/>
  <c r="W20" i="54"/>
  <c r="X20" i="54"/>
  <c r="I24" i="54"/>
  <c r="J24" i="54"/>
  <c r="K24" i="54"/>
  <c r="L24" i="54"/>
  <c r="U24" i="54"/>
  <c r="V24" i="54"/>
  <c r="W24" i="54"/>
  <c r="X24" i="54"/>
  <c r="I25" i="54"/>
  <c r="J25" i="54"/>
  <c r="K25" i="54"/>
  <c r="L25" i="54"/>
  <c r="U25" i="54"/>
  <c r="V25" i="54"/>
  <c r="W25" i="54"/>
  <c r="X25" i="54"/>
  <c r="I26" i="54"/>
  <c r="J26" i="54"/>
  <c r="K26" i="54"/>
  <c r="L26" i="54"/>
  <c r="U26" i="54"/>
  <c r="V26" i="54"/>
  <c r="W26" i="54"/>
  <c r="X26" i="54"/>
  <c r="H16" i="41" l="1"/>
  <c r="I16" i="41" s="1"/>
  <c r="H15" i="41"/>
  <c r="I15" i="41" s="1"/>
  <c r="H17" i="41"/>
  <c r="I17" i="41" s="1"/>
  <c r="G10" i="41"/>
  <c r="G9" i="41"/>
  <c r="H10" i="41" l="1"/>
  <c r="G49" i="41"/>
  <c r="G51" i="41"/>
  <c r="G50" i="41"/>
  <c r="I48" i="41"/>
  <c r="G48" i="41"/>
  <c r="H51" i="41" s="1"/>
  <c r="I51" i="41" s="1"/>
  <c r="H50" i="41" l="1"/>
  <c r="I50" i="41" s="1"/>
  <c r="H49" i="41"/>
  <c r="I49" i="41" s="1"/>
  <c r="D28" i="8"/>
  <c r="D12" i="8"/>
  <c r="K10" i="20" l="1"/>
  <c r="J10" i="20"/>
  <c r="I10" i="20"/>
  <c r="H10" i="20"/>
  <c r="K9" i="20"/>
  <c r="J9" i="20"/>
  <c r="I9" i="20"/>
  <c r="H9" i="20"/>
  <c r="K8" i="20"/>
  <c r="J8" i="20"/>
  <c r="I8" i="20"/>
  <c r="H8" i="20"/>
  <c r="K6" i="20"/>
  <c r="J6" i="20"/>
  <c r="I6" i="20"/>
  <c r="H6" i="20"/>
  <c r="K5" i="20"/>
  <c r="J5" i="20"/>
  <c r="I5" i="20"/>
  <c r="H5" i="20"/>
  <c r="K4" i="20"/>
  <c r="J4" i="20"/>
  <c r="I4" i="20"/>
  <c r="H4" i="20"/>
  <c r="I35" i="12" l="1"/>
  <c r="I39" i="12"/>
  <c r="D39" i="12"/>
  <c r="D35" i="12"/>
  <c r="D31" i="12"/>
  <c r="D27" i="12"/>
  <c r="D23" i="12"/>
  <c r="E39" i="12"/>
  <c r="J9" i="18"/>
  <c r="F4" i="19" l="1"/>
  <c r="F6" i="19"/>
  <c r="F5" i="19"/>
  <c r="E4" i="19"/>
  <c r="J5" i="18" l="1"/>
  <c r="N28" i="11" l="1"/>
  <c r="N24" i="11"/>
  <c r="N20" i="11"/>
  <c r="N15" i="11"/>
  <c r="N11" i="11"/>
  <c r="N7" i="11"/>
  <c r="O15" i="11" l="1"/>
  <c r="O28" i="11"/>
  <c r="O11" i="11"/>
  <c r="O24" i="11"/>
  <c r="O7" i="11"/>
  <c r="O20" i="11"/>
  <c r="J36" i="14"/>
  <c r="K36" i="14" s="1"/>
  <c r="P11" i="14"/>
  <c r="P15" i="14"/>
  <c r="P20" i="14"/>
  <c r="Q20" i="14" s="1"/>
  <c r="P24" i="14"/>
  <c r="P28" i="14"/>
  <c r="Q11" i="14"/>
  <c r="Q15" i="14"/>
  <c r="Q24" i="14"/>
  <c r="Q28" i="14"/>
  <c r="P7" i="14"/>
  <c r="Q7" i="14" s="1"/>
  <c r="J32" i="14"/>
  <c r="K32" i="14" s="1"/>
  <c r="D36" i="14"/>
  <c r="E36" i="14" s="1"/>
  <c r="J28" i="14" l="1"/>
  <c r="K28" i="14" s="1"/>
  <c r="J24" i="14"/>
  <c r="K24" i="14" s="1"/>
  <c r="J19" i="14"/>
  <c r="K19" i="14" s="1"/>
  <c r="J15" i="14"/>
  <c r="K15" i="14" s="1"/>
  <c r="J11" i="14"/>
  <c r="K11" i="14" s="1"/>
  <c r="J7" i="14"/>
  <c r="K7" i="14" s="1"/>
  <c r="D28" i="14"/>
  <c r="E28" i="14" s="1"/>
  <c r="D32" i="14"/>
  <c r="E32" i="14" s="1"/>
  <c r="D24" i="14"/>
  <c r="E24" i="14" s="1"/>
  <c r="D19" i="14"/>
  <c r="E19" i="14" s="1"/>
  <c r="D15" i="14"/>
  <c r="E15" i="14" s="1"/>
  <c r="D11" i="14"/>
  <c r="E11" i="14" s="1"/>
  <c r="D7" i="14"/>
  <c r="E7" i="14" s="1"/>
  <c r="J15" i="17"/>
  <c r="E30" i="17"/>
  <c r="I30" i="17"/>
  <c r="J30" i="17" s="1"/>
  <c r="I22" i="17"/>
  <c r="J22" i="17" s="1"/>
  <c r="I21" i="17"/>
  <c r="J21" i="17" s="1"/>
  <c r="I15" i="17"/>
  <c r="I9" i="17"/>
  <c r="J9" i="17" s="1"/>
  <c r="D62" i="17"/>
  <c r="E62" i="17" s="1"/>
  <c r="D45" i="17"/>
  <c r="E45" i="17" s="1"/>
  <c r="D30" i="17"/>
  <c r="D17" i="17"/>
  <c r="E17" i="17" s="1"/>
  <c r="D9" i="17"/>
  <c r="E9" i="17" s="1"/>
  <c r="C4" i="34"/>
  <c r="I24" i="32" l="1"/>
  <c r="J24" i="32" s="1"/>
  <c r="I19" i="32"/>
  <c r="J19" i="32" s="1"/>
  <c r="I14" i="32"/>
  <c r="I8" i="32"/>
  <c r="I4" i="32"/>
  <c r="D42" i="32"/>
  <c r="D34" i="32"/>
  <c r="D20" i="32"/>
  <c r="E20" i="32" s="1"/>
  <c r="D4" i="32"/>
  <c r="E4" i="32" s="1"/>
  <c r="J14" i="32"/>
  <c r="J8" i="32"/>
  <c r="J4" i="32"/>
  <c r="E42" i="32"/>
  <c r="E34" i="32"/>
  <c r="I31" i="12" l="1"/>
  <c r="D6" i="12"/>
  <c r="I21" i="8"/>
  <c r="I15" i="8"/>
  <c r="I10" i="8"/>
  <c r="I6" i="8"/>
  <c r="D32" i="8"/>
  <c r="D4" i="8"/>
  <c r="J7" i="18"/>
  <c r="J11" i="18"/>
  <c r="D14" i="18"/>
  <c r="E14" i="18" s="1"/>
  <c r="D11" i="18"/>
  <c r="E11" i="18" s="1"/>
  <c r="D8" i="18"/>
  <c r="E8" i="18" s="1"/>
  <c r="D5" i="18"/>
  <c r="E5" i="18" s="1"/>
  <c r="J11" i="31"/>
  <c r="I28" i="31"/>
  <c r="J28" i="31" s="1"/>
  <c r="I20" i="31"/>
  <c r="J20" i="31" s="1"/>
  <c r="I15" i="31"/>
  <c r="J15" i="31" s="1"/>
  <c r="I4" i="31"/>
  <c r="J4" i="31" s="1"/>
  <c r="D32" i="31"/>
  <c r="E32" i="31" s="1"/>
  <c r="D26" i="31"/>
  <c r="E26" i="31" s="1"/>
  <c r="D16" i="31"/>
  <c r="E16" i="31" s="1"/>
  <c r="D4" i="31"/>
  <c r="E4" i="31" s="1"/>
  <c r="J19" i="9"/>
  <c r="J16" i="9"/>
  <c r="J13" i="9"/>
  <c r="J4" i="9"/>
  <c r="E15" i="9"/>
  <c r="E27" i="9"/>
  <c r="E34" i="9"/>
  <c r="E4" i="9"/>
  <c r="I19" i="9"/>
  <c r="I16" i="9"/>
  <c r="I13" i="9"/>
  <c r="I4" i="9"/>
  <c r="D34" i="9"/>
  <c r="D27" i="9"/>
  <c r="D15" i="9"/>
  <c r="D4" i="9"/>
  <c r="J15" i="33"/>
  <c r="J3" i="33"/>
  <c r="I19" i="33"/>
  <c r="J19" i="33" s="1"/>
  <c r="I11" i="33"/>
  <c r="J11" i="33" s="1"/>
  <c r="I7" i="33"/>
  <c r="J7" i="33" s="1"/>
  <c r="D38" i="33"/>
  <c r="E38" i="33" s="1"/>
  <c r="D22" i="33"/>
  <c r="E22" i="33" s="1"/>
  <c r="D10" i="33"/>
  <c r="E10" i="33" s="1"/>
  <c r="D3" i="33"/>
  <c r="E3" i="33" s="1"/>
  <c r="C14" i="34" l="1"/>
  <c r="C7" i="34"/>
  <c r="C5" i="34"/>
  <c r="C6" i="34"/>
  <c r="C8" i="34"/>
  <c r="C10" i="34"/>
  <c r="C11" i="34"/>
  <c r="C12" i="34"/>
  <c r="C13" i="34"/>
  <c r="F5" i="4" l="1"/>
  <c r="F6" i="4"/>
  <c r="F7" i="4"/>
  <c r="F8" i="4"/>
  <c r="F4" i="4"/>
  <c r="C5" i="4"/>
  <c r="C6" i="4"/>
  <c r="C7" i="4"/>
  <c r="C8" i="4"/>
  <c r="C4" i="4"/>
  <c r="I7" i="4" l="1"/>
  <c r="L7" i="4"/>
  <c r="L6" i="4"/>
  <c r="I6" i="4"/>
  <c r="L5" i="4"/>
  <c r="I5" i="4"/>
  <c r="L4" i="4"/>
  <c r="I4" i="4"/>
  <c r="J39" i="12" l="1"/>
  <c r="E35" i="12"/>
  <c r="J35" i="12"/>
  <c r="E31" i="12"/>
  <c r="J31" i="12"/>
  <c r="I27" i="12"/>
  <c r="J27" i="12" s="1"/>
  <c r="E27" i="12"/>
  <c r="I23" i="12"/>
  <c r="J23" i="12" s="1"/>
  <c r="E23" i="12"/>
  <c r="I18" i="12"/>
  <c r="J18" i="12" s="1"/>
  <c r="D18" i="12"/>
  <c r="E18" i="12" s="1"/>
  <c r="I14" i="12"/>
  <c r="J14" i="12" s="1"/>
  <c r="D14" i="12"/>
  <c r="E14" i="12" s="1"/>
  <c r="I10" i="12"/>
  <c r="J10" i="12" s="1"/>
  <c r="D10" i="12"/>
  <c r="E10" i="12" s="1"/>
  <c r="I6" i="12"/>
  <c r="J6" i="12" s="1"/>
  <c r="E6" i="12"/>
  <c r="I28" i="11"/>
  <c r="J28" i="11" s="1"/>
  <c r="D28" i="11"/>
  <c r="E28" i="11" s="1"/>
  <c r="I24" i="11"/>
  <c r="J24" i="11" s="1"/>
  <c r="D24" i="11"/>
  <c r="E24" i="11" s="1"/>
  <c r="I19" i="11"/>
  <c r="J19" i="11" s="1"/>
  <c r="D19" i="11"/>
  <c r="E19" i="11" s="1"/>
  <c r="I15" i="11"/>
  <c r="J15" i="11" s="1"/>
  <c r="D15" i="11"/>
  <c r="E15" i="11" s="1"/>
  <c r="I11" i="11"/>
  <c r="J11" i="11" s="1"/>
  <c r="D11" i="11"/>
  <c r="E11" i="11" s="1"/>
  <c r="I7" i="11"/>
  <c r="D7" i="11"/>
  <c r="Q10" i="53"/>
  <c r="R10" i="53" s="1"/>
  <c r="V15" i="53"/>
  <c r="W15" i="53" s="1"/>
  <c r="Z13" i="53"/>
  <c r="AA13" i="53" s="1"/>
  <c r="Z34" i="53"/>
  <c r="AA34" i="53" s="1"/>
  <c r="Z23" i="53"/>
  <c r="AA23" i="53" s="1"/>
  <c r="G17" i="38" l="1"/>
  <c r="G16" i="38"/>
  <c r="G15" i="38"/>
  <c r="G14" i="38"/>
  <c r="G12" i="38"/>
  <c r="G11" i="38"/>
  <c r="G10" i="38"/>
  <c r="G9" i="38"/>
  <c r="H11" i="38" s="1"/>
  <c r="I11" i="38" s="1"/>
  <c r="G7" i="38"/>
  <c r="G6" i="38"/>
  <c r="G5" i="38"/>
  <c r="G4" i="38"/>
  <c r="H6" i="38" s="1"/>
  <c r="I6" i="38" s="1"/>
  <c r="H16" i="38" l="1"/>
  <c r="I16" i="38" s="1"/>
  <c r="H14" i="38"/>
  <c r="I14" i="38" s="1"/>
  <c r="H7" i="38"/>
  <c r="I7" i="38" s="1"/>
  <c r="H12" i="38"/>
  <c r="I12" i="38" s="1"/>
  <c r="H17" i="38"/>
  <c r="I17" i="38" s="1"/>
  <c r="H5" i="38"/>
  <c r="I5" i="38" s="1"/>
  <c r="H10" i="38"/>
  <c r="I10" i="38" s="1"/>
  <c r="H15" i="38"/>
  <c r="I15" i="38" s="1"/>
  <c r="H4" i="38"/>
  <c r="I4" i="38" s="1"/>
  <c r="H9" i="38"/>
  <c r="I9" i="38" s="1"/>
  <c r="G9" i="37" l="1"/>
  <c r="G10" i="37"/>
  <c r="G11" i="37"/>
  <c r="G12" i="37"/>
  <c r="H12" i="37"/>
  <c r="I12" i="37" s="1"/>
  <c r="G22" i="37"/>
  <c r="G21" i="37"/>
  <c r="G20" i="37"/>
  <c r="G19" i="37"/>
  <c r="G17" i="37"/>
  <c r="G16" i="37"/>
  <c r="G15" i="37"/>
  <c r="G14" i="37"/>
  <c r="G7" i="37"/>
  <c r="G6" i="37"/>
  <c r="G5" i="37"/>
  <c r="G4" i="37"/>
  <c r="H11" i="37" l="1"/>
  <c r="H7" i="37"/>
  <c r="I7" i="37" s="1"/>
  <c r="H10" i="37"/>
  <c r="I10" i="37" s="1"/>
  <c r="H6" i="37"/>
  <c r="H21" i="37"/>
  <c r="I21" i="37" s="1"/>
  <c r="H9" i="37"/>
  <c r="I9" i="37" s="1"/>
  <c r="H15" i="37"/>
  <c r="I15" i="37" s="1"/>
  <c r="H20" i="37"/>
  <c r="I20" i="37" s="1"/>
  <c r="H16" i="37"/>
  <c r="I16" i="37" s="1"/>
  <c r="H17" i="37"/>
  <c r="I17" i="37" s="1"/>
  <c r="H22" i="37"/>
  <c r="H4" i="37"/>
  <c r="H14" i="37"/>
  <c r="H19" i="37"/>
  <c r="H5" i="37"/>
  <c r="I4" i="37" l="1"/>
  <c r="I19" i="37"/>
  <c r="I5" i="37"/>
  <c r="I14" i="37"/>
  <c r="G46" i="41" l="1"/>
  <c r="G45" i="41"/>
  <c r="G44" i="41"/>
  <c r="I43" i="41"/>
  <c r="G43" i="41"/>
  <c r="G41" i="41"/>
  <c r="G40" i="41"/>
  <c r="G39" i="41"/>
  <c r="I38" i="41"/>
  <c r="G38" i="41"/>
  <c r="H41" i="41" s="1"/>
  <c r="I41" i="41" s="1"/>
  <c r="G34" i="41"/>
  <c r="G32" i="41"/>
  <c r="G33" i="41"/>
  <c r="I31" i="41"/>
  <c r="G31" i="41"/>
  <c r="G29" i="41"/>
  <c r="G28" i="41"/>
  <c r="G27" i="41"/>
  <c r="I26" i="41"/>
  <c r="G26" i="41"/>
  <c r="G24" i="41"/>
  <c r="G23" i="41"/>
  <c r="G22" i="41"/>
  <c r="I21" i="41"/>
  <c r="G21" i="41"/>
  <c r="H24" i="41" s="1"/>
  <c r="I24" i="41" s="1"/>
  <c r="H45" i="41" l="1"/>
  <c r="I45" i="41" s="1"/>
  <c r="H29" i="41"/>
  <c r="I29" i="41" s="1"/>
  <c r="H23" i="41"/>
  <c r="I23" i="41" s="1"/>
  <c r="H39" i="41"/>
  <c r="I39" i="41" s="1"/>
  <c r="H40" i="41"/>
  <c r="I40" i="41" s="1"/>
  <c r="H44" i="41"/>
  <c r="I44" i="41" s="1"/>
  <c r="H32" i="41"/>
  <c r="I32" i="41" s="1"/>
  <c r="H22" i="41"/>
  <c r="I22" i="41" s="1"/>
  <c r="H46" i="41"/>
  <c r="I46" i="41" s="1"/>
  <c r="H33" i="41"/>
  <c r="I33" i="41" s="1"/>
  <c r="H27" i="41"/>
  <c r="I27" i="41" s="1"/>
  <c r="H28" i="41"/>
  <c r="I28" i="41" s="1"/>
  <c r="H34" i="41"/>
  <c r="I34" i="41" s="1"/>
  <c r="G12" i="41" l="1"/>
  <c r="G11" i="41"/>
  <c r="I9" i="41"/>
  <c r="G7" i="41"/>
  <c r="G6" i="41"/>
  <c r="G5" i="41"/>
  <c r="I4" i="41"/>
  <c r="G4" i="41"/>
  <c r="I10" i="41" l="1"/>
  <c r="H5" i="41"/>
  <c r="I5" i="41" s="1"/>
  <c r="H11" i="41"/>
  <c r="I11" i="41" s="1"/>
  <c r="H6" i="41"/>
  <c r="I6" i="41" s="1"/>
  <c r="H12" i="41"/>
  <c r="I12" i="41" s="1"/>
  <c r="H7" i="41"/>
  <c r="I7" i="41" s="1"/>
  <c r="D4" i="29" l="1"/>
  <c r="D14" i="29"/>
  <c r="D15" i="29"/>
  <c r="D16" i="29"/>
  <c r="D17" i="29"/>
  <c r="D18" i="29"/>
  <c r="D19" i="29"/>
  <c r="D20" i="29"/>
  <c r="D21" i="29"/>
  <c r="D22" i="29"/>
  <c r="D23" i="29"/>
  <c r="D5" i="29"/>
  <c r="D6" i="29"/>
  <c r="D7" i="29"/>
  <c r="D8" i="29"/>
  <c r="D9" i="29"/>
  <c r="D10" i="29"/>
  <c r="D11" i="29"/>
  <c r="D12" i="29"/>
  <c r="J4" i="8" l="1"/>
  <c r="E28" i="8"/>
  <c r="J21" i="8"/>
  <c r="J15" i="8"/>
  <c r="J10" i="8"/>
  <c r="J6" i="8"/>
  <c r="E32" i="8"/>
  <c r="E12" i="8"/>
  <c r="E4" i="8"/>
  <c r="H24" i="53" l="1"/>
  <c r="I24" i="53" s="1"/>
  <c r="D26" i="53"/>
  <c r="E26" i="53" s="1"/>
  <c r="H20" i="53"/>
  <c r="I20" i="53" s="1"/>
  <c r="D21" i="53"/>
  <c r="E21" i="53" s="1"/>
  <c r="H15" i="53"/>
  <c r="I15" i="53" s="1"/>
  <c r="D15" i="53"/>
  <c r="E15" i="53" s="1"/>
  <c r="H9" i="53"/>
  <c r="I9" i="53" s="1"/>
  <c r="D9" i="53"/>
  <c r="V36" i="53"/>
  <c r="W36" i="53" s="1"/>
  <c r="V23" i="53"/>
  <c r="W23" i="53" s="1"/>
  <c r="Q23" i="53"/>
  <c r="R23" i="53" s="1"/>
  <c r="M23" i="53"/>
  <c r="N23" i="53" s="1"/>
  <c r="Q17" i="53"/>
  <c r="R17" i="53" s="1"/>
  <c r="M17" i="53"/>
  <c r="N17" i="53" s="1"/>
  <c r="M10" i="53"/>
  <c r="N10" i="53" s="1"/>
  <c r="E11" i="30" l="1"/>
  <c r="F11" i="30" s="1"/>
  <c r="G11" i="30" s="1"/>
  <c r="E6" i="30"/>
  <c r="F6" i="30" s="1"/>
  <c r="G6" i="30" s="1"/>
  <c r="E12" i="30" l="1"/>
  <c r="F12" i="30" s="1"/>
  <c r="G12" i="30" s="1"/>
  <c r="E7" i="30"/>
  <c r="F7" i="30" s="1"/>
  <c r="G7" i="30" s="1"/>
  <c r="E4" i="30"/>
  <c r="F4" i="30" s="1"/>
  <c r="G4" i="30" s="1"/>
  <c r="E9" i="30"/>
  <c r="F9" i="30" s="1"/>
  <c r="G9" i="30" s="1"/>
  <c r="E5" i="30"/>
  <c r="F5" i="30" s="1"/>
  <c r="G5" i="30" s="1"/>
  <c r="E10" i="30"/>
  <c r="F10" i="30" s="1"/>
  <c r="G10" i="30" s="1"/>
  <c r="E13" i="30"/>
  <c r="F13" i="30" s="1"/>
  <c r="G13" i="30" s="1"/>
</calcChain>
</file>

<file path=xl/sharedStrings.xml><?xml version="1.0" encoding="utf-8"?>
<sst xmlns="http://schemas.openxmlformats.org/spreadsheetml/2006/main" count="2191" uniqueCount="464">
  <si>
    <t>Vehicle</t>
  </si>
  <si>
    <t>Minnelide</t>
  </si>
  <si>
    <t>Cyclophosphamide</t>
  </si>
  <si>
    <t>Cisplatin</t>
  </si>
  <si>
    <t>Triptolide</t>
  </si>
  <si>
    <t>nM</t>
  </si>
  <si>
    <t>PairIndex</t>
  </si>
  <si>
    <t>Drug1</t>
  </si>
  <si>
    <t>Drug2</t>
  </si>
  <si>
    <t>Conc1</t>
  </si>
  <si>
    <t>Conc2</t>
  </si>
  <si>
    <t>Response</t>
  </si>
  <si>
    <t>ConcUnit</t>
  </si>
  <si>
    <t>Lomustine</t>
  </si>
  <si>
    <t>DMSO</t>
  </si>
  <si>
    <t>Ki67</t>
  </si>
  <si>
    <t>MYC</t>
  </si>
  <si>
    <t>10nM</t>
  </si>
  <si>
    <t>50nM</t>
  </si>
  <si>
    <t>100nM</t>
  </si>
  <si>
    <t xml:space="preserve">Control - PBS </t>
  </si>
  <si>
    <t xml:space="preserve">Treatment - Minnelide </t>
  </si>
  <si>
    <t xml:space="preserve">Mouse 1 </t>
  </si>
  <si>
    <t>Mouse 2</t>
  </si>
  <si>
    <t>Mouse 3</t>
  </si>
  <si>
    <t>Mouse 4</t>
  </si>
  <si>
    <t xml:space="preserve">Mouse 5 </t>
  </si>
  <si>
    <t>PBS</t>
  </si>
  <si>
    <t>Minne</t>
  </si>
  <si>
    <t xml:space="preserve">Weaning Day </t>
  </si>
  <si>
    <t>Mouse 6</t>
  </si>
  <si>
    <t>pcDNA</t>
  </si>
  <si>
    <t>BS-181</t>
  </si>
  <si>
    <t>Tript</t>
  </si>
  <si>
    <t>%</t>
  </si>
  <si>
    <t>GAPDH</t>
  </si>
  <si>
    <t>control</t>
  </si>
  <si>
    <t>CHX 30</t>
  </si>
  <si>
    <t>CHX 1h</t>
  </si>
  <si>
    <t>CHX 1.5h</t>
  </si>
  <si>
    <t>CHX 2h</t>
  </si>
  <si>
    <t>CHX 2.5h</t>
  </si>
  <si>
    <t>MG-132</t>
  </si>
  <si>
    <t>Average</t>
  </si>
  <si>
    <t>D341</t>
  </si>
  <si>
    <t>PCR MYC Trip Dose</t>
  </si>
  <si>
    <t>mG3-2929</t>
  </si>
  <si>
    <t>dmso</t>
  </si>
  <si>
    <t>TBP</t>
  </si>
  <si>
    <t>Casp</t>
  </si>
  <si>
    <t>EdU</t>
  </si>
  <si>
    <t>0 nM</t>
  </si>
  <si>
    <t xml:space="preserve">10 nM </t>
  </si>
  <si>
    <t xml:space="preserve">50 nM </t>
  </si>
  <si>
    <t xml:space="preserve">100 nM </t>
  </si>
  <si>
    <t>HD:MB03</t>
  </si>
  <si>
    <t>GFP</t>
  </si>
  <si>
    <t>siSC</t>
  </si>
  <si>
    <t>SHH-S1</t>
  </si>
  <si>
    <t>SHH-S47</t>
  </si>
  <si>
    <t>Run 1</t>
  </si>
  <si>
    <t>Run 2</t>
  </si>
  <si>
    <t>Run 3</t>
  </si>
  <si>
    <t>Trip</t>
  </si>
  <si>
    <t>A</t>
  </si>
  <si>
    <t>B</t>
  </si>
  <si>
    <t>C</t>
  </si>
  <si>
    <t>D</t>
  </si>
  <si>
    <t>1hr</t>
  </si>
  <si>
    <t>2hr</t>
  </si>
  <si>
    <t>4hr</t>
  </si>
  <si>
    <t>6hr</t>
  </si>
  <si>
    <t>24hr</t>
  </si>
  <si>
    <t>Log M</t>
  </si>
  <si>
    <t>Run 4</t>
  </si>
  <si>
    <t>D548 Primary</t>
  </si>
  <si>
    <t>D425 Met</t>
  </si>
  <si>
    <t>DAOY</t>
  </si>
  <si>
    <t>Caspase</t>
  </si>
  <si>
    <t>PBS 1</t>
  </si>
  <si>
    <t>PBS 2</t>
  </si>
  <si>
    <t>PBS 3</t>
  </si>
  <si>
    <t>PBS 4</t>
  </si>
  <si>
    <t>Minne 1</t>
  </si>
  <si>
    <t>Minne 2</t>
  </si>
  <si>
    <t>Minne 4</t>
  </si>
  <si>
    <t>dead</t>
  </si>
  <si>
    <t>a</t>
  </si>
  <si>
    <t>b</t>
  </si>
  <si>
    <t>c</t>
  </si>
  <si>
    <t>d</t>
  </si>
  <si>
    <t>e</t>
  </si>
  <si>
    <t>DMSO A</t>
  </si>
  <si>
    <t>DMSO B</t>
  </si>
  <si>
    <t>DMSO C</t>
  </si>
  <si>
    <t>DMSO D</t>
  </si>
  <si>
    <t>Tripto 5</t>
  </si>
  <si>
    <t>Tripto 4</t>
  </si>
  <si>
    <t xml:space="preserve">Tripto 3 </t>
  </si>
  <si>
    <t xml:space="preserve">Tripto 2 </t>
  </si>
  <si>
    <t>Tripto 1</t>
  </si>
  <si>
    <t>PBS 5</t>
  </si>
  <si>
    <t>Minne D</t>
  </si>
  <si>
    <t>Minne C</t>
  </si>
  <si>
    <t>Minne B</t>
  </si>
  <si>
    <t>Minne A</t>
  </si>
  <si>
    <t>Minne E</t>
  </si>
  <si>
    <t>Minne 3</t>
  </si>
  <si>
    <t xml:space="preserve">Minne C </t>
  </si>
  <si>
    <t>SER62</t>
  </si>
  <si>
    <t>THR58</t>
  </si>
  <si>
    <t>Sum</t>
  </si>
  <si>
    <t>DMSO 1</t>
  </si>
  <si>
    <t>DMSO 2</t>
  </si>
  <si>
    <t>DMSO 3</t>
  </si>
  <si>
    <t>Trip A</t>
  </si>
  <si>
    <t>Trip B</t>
  </si>
  <si>
    <t>Trip C</t>
  </si>
  <si>
    <t>DMSO 4</t>
  </si>
  <si>
    <t>Trip D</t>
  </si>
  <si>
    <t>Survival HD:MB03 Minnelide</t>
  </si>
  <si>
    <t>Survival mG3-2929 Minnelide</t>
  </si>
  <si>
    <t>DAY</t>
  </si>
  <si>
    <t>Weight WT Pups Minnelide</t>
  </si>
  <si>
    <t>Size Mets PDOX Minnelide</t>
  </si>
  <si>
    <t>Survival PDOX Minnelide</t>
  </si>
  <si>
    <t>Days</t>
  </si>
  <si>
    <t>Synergy Matrixes mG3-2929</t>
  </si>
  <si>
    <t>Con</t>
  </si>
  <si>
    <t>Cyclop</t>
  </si>
  <si>
    <t>Combination</t>
  </si>
  <si>
    <t>Survival mG3-2929 Combination</t>
  </si>
  <si>
    <t>IVIS mG3-2929 Combination</t>
  </si>
  <si>
    <t>Size PDOX Minnelide</t>
  </si>
  <si>
    <t>IHC PDOX Minnelide</t>
  </si>
  <si>
    <t>Size HD:MB03 Minnelide Mets</t>
  </si>
  <si>
    <t>Size HD:MB03 Minnelide Spine Mets</t>
  </si>
  <si>
    <t>IHC HD:MB03 Minnelide</t>
  </si>
  <si>
    <t>PCR MB03 Minnelide</t>
  </si>
  <si>
    <t>IVIS HD:MB03 Minnelide</t>
  </si>
  <si>
    <t>Size HD:MB03 Minnelide</t>
  </si>
  <si>
    <t>MTT HD:MB03 mG3-2929 Minnelide</t>
  </si>
  <si>
    <t>Size mG3-2929 tripolide Mets</t>
  </si>
  <si>
    <t>Matrix Attachment mG3-2929  Triptolide</t>
  </si>
  <si>
    <t>Wound healing HD:MB03 triptolide</t>
  </si>
  <si>
    <t>MTT D548 D425 Triptolide</t>
  </si>
  <si>
    <t>Survival mG3-2929 Triptolide</t>
  </si>
  <si>
    <t>IVIS mG3-2929 TriptolideTript</t>
  </si>
  <si>
    <t>Size mG3-2929 Triptolide</t>
  </si>
  <si>
    <t xml:space="preserve">WB HD:MB03 Triptolide </t>
  </si>
  <si>
    <t>WB HD:MB03 CHX Triptolide</t>
  </si>
  <si>
    <t xml:space="preserve">MTT HD:MB03 BS-181 Triptolide </t>
  </si>
  <si>
    <t xml:space="preserve">PCR HD:MB03 MG-132 Triptolide </t>
  </si>
  <si>
    <t xml:space="preserve">MTT HD:MB03 MG-132 triptolide </t>
  </si>
  <si>
    <t>PCR HD:MB03 BS-181 Triptolide</t>
  </si>
  <si>
    <t>PCR HD:MB03 Triptolide</t>
  </si>
  <si>
    <t>MTT SHH-S47 MYC Triptolide</t>
  </si>
  <si>
    <t>MTT mG3-2929 siMYC Triptolide</t>
  </si>
  <si>
    <t>MTT HD:MB03 siMYC Triptolide</t>
  </si>
  <si>
    <t>siMYC</t>
  </si>
  <si>
    <t>siMyc</t>
  </si>
  <si>
    <t>MTT mG3-2929 MYC Triptolide</t>
  </si>
  <si>
    <t>MTT HD:MB03 MYC Triptolide</t>
  </si>
  <si>
    <t>IF Triptolide EdU/Casp3</t>
  </si>
  <si>
    <t>C-Casp3</t>
  </si>
  <si>
    <t>MTT Triptolide Dose Response</t>
  </si>
  <si>
    <t>mG-2922</t>
  </si>
  <si>
    <t>DMSO E</t>
  </si>
  <si>
    <t>Trip 1</t>
  </si>
  <si>
    <t>Trip 2</t>
  </si>
  <si>
    <t>Trip 3</t>
  </si>
  <si>
    <t>Trip 4</t>
  </si>
  <si>
    <t>IHC mG3-2929 Triptolide</t>
  </si>
  <si>
    <t>Minne 5</t>
  </si>
  <si>
    <t>IHC Mets mG3-2929 Tripolide</t>
  </si>
  <si>
    <t>day  0</t>
  </si>
  <si>
    <t>day 1</t>
  </si>
  <si>
    <t>day 2</t>
  </si>
  <si>
    <t>day 3</t>
  </si>
  <si>
    <t>error</t>
  </si>
  <si>
    <t>ratio</t>
  </si>
  <si>
    <t>measure</t>
  </si>
  <si>
    <t>Readout</t>
  </si>
  <si>
    <t>days</t>
  </si>
  <si>
    <t>Dead</t>
  </si>
  <si>
    <t>#</t>
  </si>
  <si>
    <t>SC</t>
  </si>
  <si>
    <t>Representative Experiment of n=3</t>
  </si>
  <si>
    <t>See Data in Fig 8E</t>
  </si>
  <si>
    <t>hits</t>
  </si>
  <si>
    <t>KPNA2</t>
  </si>
  <si>
    <t>PSMA2</t>
  </si>
  <si>
    <t>DUT</t>
  </si>
  <si>
    <t>HNRNPD</t>
  </si>
  <si>
    <t>CCNA2</t>
  </si>
  <si>
    <t>ORC2</t>
  </si>
  <si>
    <t>SYNCRIP</t>
  </si>
  <si>
    <t>PTGES3</t>
  </si>
  <si>
    <t>XPOT</t>
  </si>
  <si>
    <t>HNRNPA3</t>
  </si>
  <si>
    <t>RRM1</t>
  </si>
  <si>
    <t>EIF2S2</t>
  </si>
  <si>
    <t>HPRT1</t>
  </si>
  <si>
    <t>CANX</t>
  </si>
  <si>
    <t>KPNB1</t>
  </si>
  <si>
    <t>HDDC2</t>
  </si>
  <si>
    <t>STARD7</t>
  </si>
  <si>
    <t>LDHA</t>
  </si>
  <si>
    <t>MAD2L1</t>
  </si>
  <si>
    <t>CNBP</t>
  </si>
  <si>
    <t>SF3B3</t>
  </si>
  <si>
    <t>SSBP1</t>
  </si>
  <si>
    <t>SERBP1</t>
  </si>
  <si>
    <t>VDAC3</t>
  </si>
  <si>
    <t>BUB3</t>
  </si>
  <si>
    <t>CBX3</t>
  </si>
  <si>
    <t>G3BP1</t>
  </si>
  <si>
    <t>TFDP1</t>
  </si>
  <si>
    <t>PSMA4</t>
  </si>
  <si>
    <t>ERH</t>
  </si>
  <si>
    <t>CUL1</t>
  </si>
  <si>
    <t>IFRD1</t>
  </si>
  <si>
    <t>EIF1AX</t>
  </si>
  <si>
    <t>PWP1</t>
  </si>
  <si>
    <t>EIF4G2</t>
  </si>
  <si>
    <t>AP3S1</t>
  </si>
  <si>
    <t>TARDBP</t>
  </si>
  <si>
    <t>C1QBP</t>
  </si>
  <si>
    <t>HDAC2</t>
  </si>
  <si>
    <t>YWHAQ</t>
  </si>
  <si>
    <t>CDC20</t>
  </si>
  <si>
    <t>MCM6</t>
  </si>
  <si>
    <t>GOT2</t>
  </si>
  <si>
    <t>SET</t>
  </si>
  <si>
    <t>SRSF2</t>
  </si>
  <si>
    <t>ODC1</t>
  </si>
  <si>
    <t>TYMS</t>
  </si>
  <si>
    <t>CSTF2</t>
  </si>
  <si>
    <t>SNRPG</t>
  </si>
  <si>
    <t>MCM4</t>
  </si>
  <si>
    <t>USP1</t>
  </si>
  <si>
    <t>EIF4E</t>
  </si>
  <si>
    <t>HSPD1</t>
  </si>
  <si>
    <t>NCBP2</t>
  </si>
  <si>
    <t>DDX18</t>
  </si>
  <si>
    <t>SLC25A3</t>
  </si>
  <si>
    <t>NDUFAB1</t>
  </si>
  <si>
    <t>POLE3</t>
  </si>
  <si>
    <t>GSPT1</t>
  </si>
  <si>
    <t>FAM120A</t>
  </si>
  <si>
    <t>EIF2S1</t>
  </si>
  <si>
    <t>SRSF3</t>
  </si>
  <si>
    <t>HNRNPR</t>
  </si>
  <si>
    <t>NME1</t>
  </si>
  <si>
    <t>NCBP1</t>
  </si>
  <si>
    <t>RAD23B</t>
  </si>
  <si>
    <t>ACP1</t>
  </si>
  <si>
    <t>PABPC1</t>
  </si>
  <si>
    <t>RANBP1</t>
  </si>
  <si>
    <t>UBA2</t>
  </si>
  <si>
    <t>PABPC4</t>
  </si>
  <si>
    <t>SNRPD1</t>
  </si>
  <si>
    <t>SRSF1</t>
  </si>
  <si>
    <t>ETF1</t>
  </si>
  <si>
    <t>PA2G4</t>
  </si>
  <si>
    <t>VDAC1</t>
  </si>
  <si>
    <t>HSPE1</t>
  </si>
  <si>
    <t>TXNL4A</t>
  </si>
  <si>
    <t>PRPS2</t>
  </si>
  <si>
    <t>ARL4A</t>
  </si>
  <si>
    <t>AURKA</t>
  </si>
  <si>
    <t>NCAPH</t>
  </si>
  <si>
    <t>SPATA6</t>
  </si>
  <si>
    <t>RAD17</t>
  </si>
  <si>
    <t>DBF4</t>
  </si>
  <si>
    <t>NPHP1</t>
  </si>
  <si>
    <t>STAM2</t>
  </si>
  <si>
    <t>SCG3</t>
  </si>
  <si>
    <t>CSNK2A2</t>
  </si>
  <si>
    <t>IL12RB2</t>
  </si>
  <si>
    <t>AGFG1</t>
  </si>
  <si>
    <t>CDKN3</t>
  </si>
  <si>
    <t>CCNB2</t>
  </si>
  <si>
    <t>TTK</t>
  </si>
  <si>
    <t>PRKAR2A</t>
  </si>
  <si>
    <t>MAP7</t>
  </si>
  <si>
    <t>CDK1</t>
  </si>
  <si>
    <t>GPR182</t>
  </si>
  <si>
    <t>PHF7</t>
  </si>
  <si>
    <t>TEKT2</t>
  </si>
  <si>
    <t>BUB1</t>
  </si>
  <si>
    <t>COIL</t>
  </si>
  <si>
    <t>NEK2</t>
  </si>
  <si>
    <t>PAPT</t>
  </si>
  <si>
    <t>KIF2C</t>
  </si>
  <si>
    <t>CAMK4</t>
  </si>
  <si>
    <t>Spermatogenesis Gene Signature</t>
  </si>
  <si>
    <t>STC1</t>
  </si>
  <si>
    <t>HMGCS1</t>
  </si>
  <si>
    <t>SQLE</t>
  </si>
  <si>
    <t>PDK1</t>
  </si>
  <si>
    <t>SSR1</t>
  </si>
  <si>
    <t>GTF2H1</t>
  </si>
  <si>
    <t>SCD</t>
  </si>
  <si>
    <t>VLDLR</t>
  </si>
  <si>
    <t>HSPA5</t>
  </si>
  <si>
    <t>HMGCR</t>
  </si>
  <si>
    <t>RRM2</t>
  </si>
  <si>
    <t>SERP1</t>
  </si>
  <si>
    <t>TMEM97</t>
  </si>
  <si>
    <t>PIK3R3</t>
  </si>
  <si>
    <t>XBP1</t>
  </si>
  <si>
    <t>NUFIP1</t>
  </si>
  <si>
    <t>CYB5B</t>
  </si>
  <si>
    <t>GSK3B</t>
  </si>
  <si>
    <t>ADIPOR2</t>
  </si>
  <si>
    <t>RIT1</t>
  </si>
  <si>
    <t>IMMT</t>
  </si>
  <si>
    <t>ACACA</t>
  </si>
  <si>
    <t>P4HA1</t>
  </si>
  <si>
    <t>PSAT1</t>
  </si>
  <si>
    <t>PITPNB</t>
  </si>
  <si>
    <t>DHCR24</t>
  </si>
  <si>
    <t>PSMD12</t>
  </si>
  <si>
    <t>POLR3G</t>
  </si>
  <si>
    <t>NAMPT</t>
  </si>
  <si>
    <t>IDI1</t>
  </si>
  <si>
    <t>EGLN3</t>
  </si>
  <si>
    <t>PLK1</t>
  </si>
  <si>
    <t>SLC37A4</t>
  </si>
  <si>
    <t>GMPS</t>
  </si>
  <si>
    <t>IDH1</t>
  </si>
  <si>
    <t>TFRC</t>
  </si>
  <si>
    <t>DHFR</t>
  </si>
  <si>
    <t>ACSL3</t>
  </si>
  <si>
    <t>HSP90B1</t>
  </si>
  <si>
    <t>USO1</t>
  </si>
  <si>
    <t>UBE2D3</t>
  </si>
  <si>
    <t>SLC2A3</t>
  </si>
  <si>
    <t>TCEA1</t>
  </si>
  <si>
    <t>CACYBP</t>
  </si>
  <si>
    <t>MTHFD2</t>
  </si>
  <si>
    <t>EDEM1</t>
  </si>
  <si>
    <t>INSIG1</t>
  </si>
  <si>
    <t>CCT6A</t>
  </si>
  <si>
    <t>UFM1</t>
  </si>
  <si>
    <t>ELOVL5</t>
  </si>
  <si>
    <t>ATP2A2</t>
  </si>
  <si>
    <t>SEC11A</t>
  </si>
  <si>
    <t>mTOR gene signature</t>
  </si>
  <si>
    <t>HSPA8</t>
  </si>
  <si>
    <t>CDC7</t>
  </si>
  <si>
    <t>MT2A</t>
  </si>
  <si>
    <t>KIF23</t>
  </si>
  <si>
    <t>HUS1</t>
  </si>
  <si>
    <t>UBE2C</t>
  </si>
  <si>
    <t>NUSAP1</t>
  </si>
  <si>
    <t>HMGB3</t>
  </si>
  <si>
    <t>NDC80</t>
  </si>
  <si>
    <t>RACGAP1</t>
  </si>
  <si>
    <t>CDC27</t>
  </si>
  <si>
    <t>CTCF</t>
  </si>
  <si>
    <t>LBR</t>
  </si>
  <si>
    <t>H2AFV</t>
  </si>
  <si>
    <t>KIF4A</t>
  </si>
  <si>
    <t>TOP2A</t>
  </si>
  <si>
    <t>ORC5</t>
  </si>
  <si>
    <t>NUP50</t>
  </si>
  <si>
    <t>TMPO</t>
  </si>
  <si>
    <t>TPX2</t>
  </si>
  <si>
    <t>CENPE</t>
  </si>
  <si>
    <t>DR1</t>
  </si>
  <si>
    <t>CKS2</t>
  </si>
  <si>
    <t>KIF11</t>
  </si>
  <si>
    <t>BRCA2</t>
  </si>
  <si>
    <t>PRC1</t>
  </si>
  <si>
    <t>KIF20B</t>
  </si>
  <si>
    <t>PURA</t>
  </si>
  <si>
    <t>RASAL2</t>
  </si>
  <si>
    <t>SMC2</t>
  </si>
  <si>
    <t>CENPA</t>
  </si>
  <si>
    <t>GINS2</t>
  </si>
  <si>
    <t>RAD21</t>
  </si>
  <si>
    <t>HMGN2</t>
  </si>
  <si>
    <t>STMN1</t>
  </si>
  <si>
    <t>NUP98</t>
  </si>
  <si>
    <t>YTHDC1</t>
  </si>
  <si>
    <t>PDS5B</t>
  </si>
  <si>
    <t>SFPQ</t>
  </si>
  <si>
    <t>LMNB1</t>
  </si>
  <si>
    <t>FBXO5</t>
  </si>
  <si>
    <t>FANCC</t>
  </si>
  <si>
    <t>MKI67</t>
  </si>
  <si>
    <t>AMD1</t>
  </si>
  <si>
    <t>STAG1</t>
  </si>
  <si>
    <t>MNAT1</t>
  </si>
  <si>
    <t>MAPK14</t>
  </si>
  <si>
    <t>SRSF10</t>
  </si>
  <si>
    <t>ORC6</t>
  </si>
  <si>
    <t>HMMR</t>
  </si>
  <si>
    <t>MEIS1</t>
  </si>
  <si>
    <t>BIRC5</t>
  </si>
  <si>
    <t>POLQ</t>
  </si>
  <si>
    <t>MARCKS</t>
  </si>
  <si>
    <t>CDKN2C</t>
  </si>
  <si>
    <t>G2M gene signature</t>
  </si>
  <si>
    <t>E2F8</t>
  </si>
  <si>
    <t>GINS3</t>
  </si>
  <si>
    <t>DEPDC1</t>
  </si>
  <si>
    <t>BUB1B</t>
  </si>
  <si>
    <t>RAD1</t>
  </si>
  <si>
    <t>GINS1</t>
  </si>
  <si>
    <t>EED</t>
  </si>
  <si>
    <t>DONSON</t>
  </si>
  <si>
    <t>BRMS1L</t>
  </si>
  <si>
    <t>DCLRE1B</t>
  </si>
  <si>
    <t>MLH1</t>
  </si>
  <si>
    <t>MSH2</t>
  </si>
  <si>
    <t>RAD51AP1</t>
  </si>
  <si>
    <t>PAN2</t>
  </si>
  <si>
    <t>RAD51C</t>
  </si>
  <si>
    <t>ZW10</t>
  </si>
  <si>
    <t>DLGAP5</t>
  </si>
  <si>
    <t>RPA3</t>
  </si>
  <si>
    <t>RAD50</t>
  </si>
  <si>
    <t>UBE2T</t>
  </si>
  <si>
    <t>PAICS</t>
  </si>
  <si>
    <t>CBX5</t>
  </si>
  <si>
    <t>ING3</t>
  </si>
  <si>
    <t>CSE1L</t>
  </si>
  <si>
    <t>CDCA8</t>
  </si>
  <si>
    <t>NBN</t>
  </si>
  <si>
    <t>RFC3</t>
  </si>
  <si>
    <t>BRCA1</t>
  </si>
  <si>
    <t>PRPS1</t>
  </si>
  <si>
    <t>TRIP13</t>
  </si>
  <si>
    <t>SPAG5</t>
  </si>
  <si>
    <t>CCNE1</t>
  </si>
  <si>
    <t>TIPIN</t>
  </si>
  <si>
    <t>TUBB</t>
  </si>
  <si>
    <t>PHF5A</t>
  </si>
  <si>
    <t>PSIP1</t>
  </si>
  <si>
    <t>PMS2</t>
  </si>
  <si>
    <t>HMGB2</t>
  </si>
  <si>
    <t>PLK4</t>
  </si>
  <si>
    <t>LYAR</t>
  </si>
  <si>
    <t>HELLS</t>
  </si>
  <si>
    <t>CCP110</t>
  </si>
  <si>
    <t>SLBP</t>
  </si>
  <si>
    <t>BARD1</t>
  </si>
  <si>
    <t>CIT</t>
  </si>
  <si>
    <t>NDPKA</t>
  </si>
  <si>
    <t>ANP32E</t>
  </si>
  <si>
    <t>NUDT21</t>
  </si>
  <si>
    <t>CHEK2</t>
  </si>
  <si>
    <t>EBP1</t>
  </si>
  <si>
    <t>DSCC1</t>
  </si>
  <si>
    <t>UBR7</t>
  </si>
  <si>
    <t>NCAPD2</t>
  </si>
  <si>
    <t>SPC25</t>
  </si>
  <si>
    <t>NUP153</t>
  </si>
  <si>
    <t>E2F gene signature</t>
  </si>
  <si>
    <t>MYC gene signature</t>
  </si>
  <si>
    <t>Matrix Syner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00"/>
    <numFmt numFmtId="166" formatCode="0.000"/>
  </numFmts>
  <fonts count="2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theme="9" tint="-0.499984740745262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name val="Microsoft Sans Serif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0"/>
      <color rgb="FFFF0000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i/>
      <sz val="11"/>
      <color rgb="FFFF0000"/>
      <name val="Arial"/>
      <family val="2"/>
    </font>
    <font>
      <sz val="12"/>
      <color theme="4"/>
      <name val="Calibri"/>
      <family val="2"/>
      <scheme val="minor"/>
    </font>
    <font>
      <sz val="12"/>
      <color theme="8"/>
      <name val="Calibri"/>
      <family val="2"/>
      <scheme val="minor"/>
    </font>
    <font>
      <sz val="10"/>
      <color theme="8"/>
      <name val="Arial"/>
      <family val="2"/>
    </font>
    <font>
      <sz val="10"/>
      <color theme="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1" fillId="0" borderId="0"/>
    <xf numFmtId="0" fontId="18" fillId="0" borderId="0"/>
  </cellStyleXfs>
  <cellXfs count="79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11" fontId="0" fillId="0" borderId="0" xfId="0" applyNumberForma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0" xfId="0" applyFont="1"/>
    <xf numFmtId="2" fontId="0" fillId="0" borderId="0" xfId="0" applyNumberFormat="1"/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/>
    <xf numFmtId="0" fontId="0" fillId="2" borderId="0" xfId="0" applyFill="1"/>
    <xf numFmtId="0" fontId="10" fillId="0" borderId="0" xfId="0" applyFont="1"/>
    <xf numFmtId="0" fontId="12" fillId="0" borderId="0" xfId="0" applyFont="1"/>
    <xf numFmtId="0" fontId="13" fillId="0" borderId="0" xfId="0" applyFont="1"/>
    <xf numFmtId="0" fontId="9" fillId="0" borderId="2" xfId="0" applyFont="1" applyBorder="1" applyAlignment="1">
      <alignment horizontal="right"/>
    </xf>
    <xf numFmtId="0" fontId="4" fillId="0" borderId="0" xfId="0" applyFont="1"/>
    <xf numFmtId="0" fontId="15" fillId="0" borderId="0" xfId="0" applyFont="1"/>
    <xf numFmtId="0" fontId="16" fillId="0" borderId="0" xfId="0" applyFont="1"/>
    <xf numFmtId="0" fontId="10" fillId="0" borderId="0" xfId="0" applyFont="1" applyAlignment="1">
      <alignment horizontal="left"/>
    </xf>
    <xf numFmtId="0" fontId="17" fillId="0" borderId="0" xfId="0" applyFont="1"/>
    <xf numFmtId="165" fontId="0" fillId="0" borderId="0" xfId="0" applyNumberFormat="1"/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0" fillId="0" borderId="0" xfId="0" applyFont="1" applyAlignment="1">
      <alignment horizontal="center"/>
    </xf>
    <xf numFmtId="0" fontId="18" fillId="0" borderId="0" xfId="0" applyFont="1"/>
    <xf numFmtId="0" fontId="19" fillId="0" borderId="0" xfId="0" applyFont="1"/>
    <xf numFmtId="0" fontId="20" fillId="0" borderId="0" xfId="0" applyFont="1"/>
    <xf numFmtId="0" fontId="7" fillId="0" borderId="0" xfId="0" applyFont="1"/>
    <xf numFmtId="0" fontId="20" fillId="2" borderId="0" xfId="0" applyFont="1" applyFill="1"/>
    <xf numFmtId="0" fontId="16" fillId="0" borderId="0" xfId="0" applyFont="1" applyAlignment="1">
      <alignment horizontal="center"/>
    </xf>
    <xf numFmtId="0" fontId="8" fillId="0" borderId="0" xfId="0" applyFont="1"/>
    <xf numFmtId="0" fontId="21" fillId="0" borderId="0" xfId="0" applyFont="1"/>
    <xf numFmtId="0" fontId="22" fillId="0" borderId="0" xfId="0" applyFont="1"/>
    <xf numFmtId="166" fontId="8" fillId="0" borderId="0" xfId="0" applyNumberFormat="1" applyFont="1" applyAlignment="1">
      <alignment vertical="center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14" fillId="0" borderId="0" xfId="0" applyFont="1"/>
    <xf numFmtId="49" fontId="8" fillId="0" borderId="0" xfId="0" applyNumberFormat="1" applyFont="1" applyAlignment="1">
      <alignment vertical="center"/>
    </xf>
    <xf numFmtId="0" fontId="9" fillId="0" borderId="0" xfId="0" applyFont="1" applyAlignment="1">
      <alignment horizontal="center"/>
    </xf>
    <xf numFmtId="0" fontId="23" fillId="0" borderId="0" xfId="0" applyFont="1"/>
    <xf numFmtId="0" fontId="10" fillId="0" borderId="0" xfId="0" applyFont="1" applyFill="1"/>
    <xf numFmtId="0" fontId="24" fillId="0" borderId="0" xfId="0" applyFont="1"/>
    <xf numFmtId="0" fontId="25" fillId="0" borderId="0" xfId="0" applyFont="1"/>
    <xf numFmtId="0" fontId="0" fillId="0" borderId="0" xfId="0" applyFill="1"/>
    <xf numFmtId="0" fontId="26" fillId="0" borderId="0" xfId="0" applyFont="1"/>
    <xf numFmtId="165" fontId="1" fillId="0" borderId="0" xfId="0" applyNumberFormat="1" applyFont="1"/>
    <xf numFmtId="0" fontId="4" fillId="0" borderId="0" xfId="0" applyFont="1" applyFill="1"/>
    <xf numFmtId="0" fontId="12" fillId="0" borderId="0" xfId="0" applyFont="1" applyFill="1"/>
    <xf numFmtId="0" fontId="2" fillId="0" borderId="0" xfId="0" applyFont="1" applyFill="1"/>
    <xf numFmtId="0" fontId="0" fillId="0" borderId="0" xfId="0" applyFont="1" applyFill="1"/>
    <xf numFmtId="0" fontId="15" fillId="0" borderId="0" xfId="0" applyFont="1" applyFill="1"/>
    <xf numFmtId="0" fontId="18" fillId="0" borderId="0" xfId="0" applyFont="1" applyFill="1"/>
    <xf numFmtId="0" fontId="0" fillId="0" borderId="0" xfId="0" applyFill="1" applyAlignment="1">
      <alignment horizontal="center"/>
    </xf>
    <xf numFmtId="0" fontId="1" fillId="0" borderId="0" xfId="0" applyFont="1" applyFill="1"/>
    <xf numFmtId="0" fontId="0" fillId="0" borderId="0" xfId="0" applyFill="1" applyAlignment="1"/>
    <xf numFmtId="164" fontId="0" fillId="0" borderId="0" xfId="0" applyNumberFormat="1" applyFill="1"/>
    <xf numFmtId="0" fontId="0" fillId="0" borderId="0" xfId="0" applyFont="1"/>
    <xf numFmtId="165" fontId="0" fillId="0" borderId="0" xfId="0" applyNumberFormat="1" applyFont="1"/>
    <xf numFmtId="0" fontId="23" fillId="0" borderId="0" xfId="0" applyFont="1" applyFill="1"/>
    <xf numFmtId="0" fontId="0" fillId="3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9" fontId="8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/>
    </xf>
    <xf numFmtId="0" fontId="9" fillId="0" borderId="0" xfId="0" applyFont="1" applyBorder="1"/>
    <xf numFmtId="0" fontId="9" fillId="0" borderId="2" xfId="0" applyFont="1" applyBorder="1"/>
  </cellXfs>
  <cellStyles count="3">
    <cellStyle name="Normal" xfId="0" builtinId="0"/>
    <cellStyle name="Normal 2" xfId="1" xr:uid="{3FF7BB54-1C28-AD43-A3DB-AF426DB0EF11}"/>
    <cellStyle name="Normal 3" xfId="2" xr:uid="{FD739390-0C37-3242-B873-08170CD65761}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979F0-E722-C848-AFBC-B46DC092D849}">
  <sheetPr>
    <tabColor rgb="FF00B050"/>
  </sheetPr>
  <dimension ref="A1:AF74"/>
  <sheetViews>
    <sheetView topLeftCell="A8" zoomScale="85" zoomScaleNormal="85" workbookViewId="0">
      <selection activeCell="U29" sqref="U29"/>
    </sheetView>
  </sheetViews>
  <sheetFormatPr baseColWidth="10" defaultRowHeight="16" x14ac:dyDescent="0.2"/>
  <cols>
    <col min="1" max="1" width="26.33203125" customWidth="1"/>
    <col min="6" max="6" width="12.1640625" bestFit="1" customWidth="1"/>
    <col min="9" max="9" width="12.1640625" bestFit="1" customWidth="1"/>
    <col min="17" max="17" width="12.1640625" bestFit="1" customWidth="1"/>
    <col min="20" max="20" width="12.1640625" bestFit="1" customWidth="1"/>
  </cols>
  <sheetData>
    <row r="1" spans="1:32" x14ac:dyDescent="0.2">
      <c r="A1" s="15" t="s">
        <v>165</v>
      </c>
    </row>
    <row r="2" spans="1:32" x14ac:dyDescent="0.2">
      <c r="C2" t="s">
        <v>43</v>
      </c>
      <c r="D2" t="s">
        <v>179</v>
      </c>
      <c r="E2" t="s">
        <v>43</v>
      </c>
      <c r="F2" t="s">
        <v>179</v>
      </c>
      <c r="G2" t="s">
        <v>43</v>
      </c>
      <c r="H2" t="s">
        <v>179</v>
      </c>
      <c r="I2" t="s">
        <v>43</v>
      </c>
      <c r="J2" t="s">
        <v>179</v>
      </c>
      <c r="N2" t="s">
        <v>43</v>
      </c>
      <c r="O2" t="s">
        <v>179</v>
      </c>
      <c r="P2" t="s">
        <v>43</v>
      </c>
      <c r="Q2" t="s">
        <v>179</v>
      </c>
      <c r="R2" t="s">
        <v>43</v>
      </c>
      <c r="S2" t="s">
        <v>179</v>
      </c>
    </row>
    <row r="3" spans="1:32" x14ac:dyDescent="0.2">
      <c r="A3" s="68" t="s">
        <v>46</v>
      </c>
      <c r="B3" s="36" t="s">
        <v>73</v>
      </c>
      <c r="C3" s="68" t="s">
        <v>60</v>
      </c>
      <c r="D3" s="68"/>
      <c r="E3" s="68" t="s">
        <v>61</v>
      </c>
      <c r="F3" s="68"/>
      <c r="G3" s="68" t="s">
        <v>62</v>
      </c>
      <c r="H3" s="68"/>
      <c r="I3" s="68" t="s">
        <v>74</v>
      </c>
      <c r="J3" s="68"/>
      <c r="L3" s="69" t="s">
        <v>58</v>
      </c>
      <c r="M3" s="36" t="s">
        <v>73</v>
      </c>
      <c r="N3" s="68" t="s">
        <v>60</v>
      </c>
      <c r="O3" s="68"/>
      <c r="P3" s="68" t="s">
        <v>61</v>
      </c>
      <c r="Q3" s="68"/>
      <c r="R3" s="68" t="s">
        <v>62</v>
      </c>
      <c r="S3" s="68"/>
    </row>
    <row r="4" spans="1:32" x14ac:dyDescent="0.2">
      <c r="A4" s="68"/>
      <c r="B4" s="22">
        <v>-10</v>
      </c>
      <c r="C4">
        <v>100</v>
      </c>
      <c r="D4">
        <v>2.3571884116833002</v>
      </c>
      <c r="E4">
        <v>100</v>
      </c>
      <c r="F4">
        <v>0.61954852832336094</v>
      </c>
      <c r="G4">
        <v>100</v>
      </c>
      <c r="H4">
        <v>1.6231784955081781</v>
      </c>
      <c r="I4">
        <v>100</v>
      </c>
      <c r="J4">
        <v>3.8500367419254604</v>
      </c>
      <c r="L4" s="69"/>
      <c r="M4" s="22">
        <v>-10</v>
      </c>
      <c r="N4">
        <v>100</v>
      </c>
      <c r="O4">
        <v>29.728168341320412</v>
      </c>
      <c r="P4">
        <v>100</v>
      </c>
      <c r="Q4">
        <v>25.287713473836323</v>
      </c>
      <c r="R4">
        <v>100</v>
      </c>
      <c r="S4">
        <v>17.467410378818499</v>
      </c>
    </row>
    <row r="5" spans="1:32" x14ac:dyDescent="0.2">
      <c r="A5" s="68"/>
      <c r="B5" s="22">
        <v>-9</v>
      </c>
      <c r="C5">
        <v>101.01321585903082</v>
      </c>
      <c r="D5">
        <v>1.9197144114097715</v>
      </c>
      <c r="E5">
        <v>90.621336459554513</v>
      </c>
      <c r="F5">
        <v>0.82531926496959862</v>
      </c>
      <c r="G5">
        <v>80.964843249574486</v>
      </c>
      <c r="H5">
        <v>1.4556130982337945</v>
      </c>
      <c r="I5">
        <v>89.210332103321051</v>
      </c>
      <c r="J5">
        <v>3.7798660233286552</v>
      </c>
      <c r="L5" s="69"/>
      <c r="M5" s="22">
        <v>-9</v>
      </c>
      <c r="N5">
        <v>73.577981651376149</v>
      </c>
      <c r="O5">
        <v>6.6600702432592778</v>
      </c>
      <c r="P5">
        <v>95.90517241379311</v>
      </c>
      <c r="Q5">
        <v>28.100010367252835</v>
      </c>
      <c r="R5">
        <v>85.213414634146318</v>
      </c>
      <c r="S5">
        <v>17.764216014582033</v>
      </c>
      <c r="AE5" s="3"/>
    </row>
    <row r="6" spans="1:32" x14ac:dyDescent="0.2">
      <c r="A6" s="68"/>
      <c r="B6" s="22">
        <v>-8.3010300000000008</v>
      </c>
      <c r="C6">
        <v>88.942731277533042</v>
      </c>
      <c r="D6">
        <v>0.97552477479200461</v>
      </c>
      <c r="E6">
        <v>79.199464076369125</v>
      </c>
      <c r="F6">
        <v>1.7096516382468969</v>
      </c>
      <c r="G6">
        <v>78.988305484892294</v>
      </c>
      <c r="H6">
        <v>0.67887619154083656</v>
      </c>
      <c r="I6">
        <v>78.505535055350549</v>
      </c>
      <c r="J6">
        <v>5.4317125915389868</v>
      </c>
      <c r="L6" s="69"/>
      <c r="M6" s="22">
        <v>-8.3010300000000008</v>
      </c>
      <c r="N6">
        <v>116.14678899082567</v>
      </c>
      <c r="O6">
        <v>20.407431505907134</v>
      </c>
      <c r="P6">
        <v>85.344827586206904</v>
      </c>
      <c r="Q6">
        <v>8.3260533500352807</v>
      </c>
      <c r="R6">
        <v>69.207317073170728</v>
      </c>
      <c r="S6">
        <v>11.024198007173492</v>
      </c>
      <c r="AE6" s="3"/>
    </row>
    <row r="7" spans="1:32" x14ac:dyDescent="0.2">
      <c r="A7" s="68"/>
      <c r="B7" s="22">
        <v>-8</v>
      </c>
      <c r="C7">
        <v>53.854625550660785</v>
      </c>
      <c r="D7">
        <v>0.55504859772485293</v>
      </c>
      <c r="E7">
        <v>65.047730698375489</v>
      </c>
      <c r="F7">
        <v>0.76445104947427323</v>
      </c>
      <c r="G7">
        <v>84.039457550191244</v>
      </c>
      <c r="H7">
        <v>0.85723456222472938</v>
      </c>
      <c r="I7">
        <v>69.239852398523993</v>
      </c>
      <c r="J7">
        <v>7.637645471919587</v>
      </c>
      <c r="L7" s="69"/>
      <c r="M7" s="22">
        <v>-8</v>
      </c>
      <c r="N7">
        <v>104.58715596330272</v>
      </c>
      <c r="O7">
        <v>22.686721135556411</v>
      </c>
      <c r="P7">
        <v>106.03448275862071</v>
      </c>
      <c r="Q7">
        <v>23.628396678734092</v>
      </c>
      <c r="R7">
        <v>64.024390243902445</v>
      </c>
      <c r="S7">
        <v>14.621437571075335</v>
      </c>
      <c r="AE7" s="3"/>
    </row>
    <row r="8" spans="1:32" x14ac:dyDescent="0.2">
      <c r="A8" s="68"/>
      <c r="B8" s="22">
        <v>-7.3010299999999999</v>
      </c>
      <c r="C8">
        <v>17.819383259911891</v>
      </c>
      <c r="D8">
        <v>0.33657944471224965</v>
      </c>
      <c r="E8">
        <v>9.797353877072517</v>
      </c>
      <c r="F8">
        <v>0.20166797150883084</v>
      </c>
      <c r="G8">
        <v>80.928240698376683</v>
      </c>
      <c r="H8">
        <v>2.0668290993043867</v>
      </c>
      <c r="I8">
        <v>14.863468634686349</v>
      </c>
      <c r="J8">
        <v>1.2989768506976709</v>
      </c>
      <c r="L8" s="69"/>
      <c r="M8" s="22">
        <v>-7.3010299999999999</v>
      </c>
      <c r="N8">
        <v>78.165137614678898</v>
      </c>
      <c r="O8">
        <v>7.8492659215440144</v>
      </c>
      <c r="P8">
        <v>78.448275862068968</v>
      </c>
      <c r="Q8">
        <v>6.8746284085071467</v>
      </c>
      <c r="R8">
        <v>60.365853658536587</v>
      </c>
      <c r="S8">
        <v>10.386569150065915</v>
      </c>
      <c r="AE8" s="3"/>
    </row>
    <row r="9" spans="1:32" x14ac:dyDescent="0.2">
      <c r="A9" s="68"/>
      <c r="B9" s="22">
        <v>-7</v>
      </c>
      <c r="C9">
        <v>12.841409691629954</v>
      </c>
      <c r="D9">
        <v>0.11861596491485664</v>
      </c>
      <c r="E9">
        <v>7.8713783285881762</v>
      </c>
      <c r="F9">
        <v>0.34728590442685864</v>
      </c>
      <c r="G9">
        <v>71.228564630954779</v>
      </c>
      <c r="H9">
        <v>0.95867944244862335</v>
      </c>
      <c r="I9">
        <v>15.040590405904059</v>
      </c>
      <c r="J9">
        <v>15.239754116352582</v>
      </c>
      <c r="L9" s="69"/>
      <c r="M9" s="22">
        <v>-7</v>
      </c>
      <c r="N9">
        <v>84.0366972477064</v>
      </c>
      <c r="O9">
        <v>8.1697749948231877</v>
      </c>
      <c r="P9">
        <v>91.810344827586206</v>
      </c>
      <c r="Q9">
        <v>18.933039393551287</v>
      </c>
      <c r="R9">
        <v>62.34756097560976</v>
      </c>
      <c r="S9">
        <v>13.456575924201747</v>
      </c>
      <c r="AE9" s="3"/>
      <c r="AF9" s="3"/>
    </row>
    <row r="10" spans="1:32" x14ac:dyDescent="0.2">
      <c r="A10" s="68"/>
      <c r="B10" s="22">
        <v>-6.3010299999999999</v>
      </c>
      <c r="C10">
        <v>9.1189427312775333</v>
      </c>
      <c r="D10">
        <v>0.11758896753338435</v>
      </c>
      <c r="E10">
        <v>9.5628872885613809</v>
      </c>
      <c r="F10">
        <v>5.5545549997578346E-2</v>
      </c>
      <c r="G10">
        <v>33.527936897201734</v>
      </c>
      <c r="H10">
        <v>0.35392982569524228</v>
      </c>
      <c r="I10">
        <v>8</v>
      </c>
      <c r="J10">
        <v>0.18523838225846706</v>
      </c>
      <c r="L10" s="69"/>
      <c r="M10" s="22">
        <v>-6.3010299999999999</v>
      </c>
      <c r="N10">
        <v>59.816513761467881</v>
      </c>
      <c r="O10">
        <v>10.687187426365837</v>
      </c>
      <c r="P10">
        <v>73.49137931034484</v>
      </c>
      <c r="Q10">
        <v>4.5335525793022873</v>
      </c>
      <c r="R10">
        <v>60.365853658536587</v>
      </c>
      <c r="S10">
        <v>13.670729667544057</v>
      </c>
    </row>
    <row r="11" spans="1:32" x14ac:dyDescent="0.2">
      <c r="A11" s="68"/>
      <c r="B11" s="22">
        <v>-6</v>
      </c>
      <c r="C11">
        <v>8.4140969162995578</v>
      </c>
      <c r="D11">
        <v>0.16186055569051847</v>
      </c>
      <c r="E11">
        <v>10.400267961815441</v>
      </c>
      <c r="F11">
        <v>0.11663363152892424</v>
      </c>
      <c r="G11">
        <v>33.125308834025738</v>
      </c>
      <c r="H11">
        <v>0.20866664685842853</v>
      </c>
      <c r="I11">
        <v>7.8671586715867159</v>
      </c>
      <c r="J11">
        <v>0.48281704011206283</v>
      </c>
      <c r="L11" s="69"/>
      <c r="M11" s="22">
        <v>-6</v>
      </c>
      <c r="N11">
        <v>66.605504587155949</v>
      </c>
      <c r="O11">
        <v>15.027399714967919</v>
      </c>
      <c r="P11">
        <v>65.301724137931032</v>
      </c>
      <c r="Q11">
        <v>12.253249769137769</v>
      </c>
      <c r="R11">
        <v>53.048780487804883</v>
      </c>
      <c r="S11">
        <v>13.108869794203462</v>
      </c>
    </row>
    <row r="12" spans="1:32" x14ac:dyDescent="0.2">
      <c r="A12" s="68"/>
      <c r="B12" s="22">
        <v>-5.3010299999999999</v>
      </c>
      <c r="C12">
        <v>8.0616740088105718</v>
      </c>
      <c r="D12">
        <v>0.18883731497227133</v>
      </c>
      <c r="E12">
        <v>11.053424886953609</v>
      </c>
      <c r="F12">
        <v>0.15665957908113987</v>
      </c>
      <c r="G12">
        <v>34.113577716366834</v>
      </c>
      <c r="H12">
        <v>0.37773407222690497</v>
      </c>
      <c r="I12">
        <v>7.9557195571955734</v>
      </c>
      <c r="J12">
        <v>0.28772824634122429</v>
      </c>
      <c r="L12" s="69"/>
      <c r="M12" s="22">
        <v>-5.3010299999999999</v>
      </c>
      <c r="N12">
        <v>73.944954128440358</v>
      </c>
      <c r="O12">
        <v>11.488055664219051</v>
      </c>
      <c r="P12">
        <v>48.491379310344826</v>
      </c>
      <c r="Q12">
        <v>8.7543517291335835</v>
      </c>
      <c r="R12">
        <v>58.079268292682926</v>
      </c>
      <c r="S12">
        <v>17.063640632872833</v>
      </c>
    </row>
    <row r="13" spans="1:32" x14ac:dyDescent="0.2">
      <c r="A13" s="68"/>
      <c r="B13" s="22">
        <v>-5</v>
      </c>
      <c r="C13">
        <v>8.0616740088105718</v>
      </c>
      <c r="D13">
        <v>0.23723192982971375</v>
      </c>
      <c r="E13">
        <v>11.472115223580641</v>
      </c>
      <c r="F13">
        <v>0.2353620720575311</v>
      </c>
      <c r="G13">
        <v>35.211654252301386</v>
      </c>
      <c r="H13">
        <v>0.5163425259298291</v>
      </c>
      <c r="I13">
        <v>7.8671586715867159</v>
      </c>
      <c r="J13">
        <v>0.46558849581070139</v>
      </c>
      <c r="L13" s="69"/>
      <c r="M13" s="22">
        <v>-5</v>
      </c>
      <c r="N13">
        <v>65.68807339449539</v>
      </c>
      <c r="O13">
        <v>9.0263294504578706</v>
      </c>
      <c r="P13">
        <v>57.974137931034484</v>
      </c>
      <c r="Q13">
        <v>8.8006538746100542</v>
      </c>
      <c r="R13">
        <v>62.804878048780481</v>
      </c>
      <c r="S13">
        <v>12.840216915389851</v>
      </c>
      <c r="AE13" s="3"/>
    </row>
    <row r="14" spans="1:32" x14ac:dyDescent="0.2">
      <c r="AE14" s="3"/>
    </row>
    <row r="15" spans="1:32" x14ac:dyDescent="0.2">
      <c r="A15" s="70" t="s">
        <v>166</v>
      </c>
      <c r="B15" s="36" t="s">
        <v>73</v>
      </c>
      <c r="C15" s="68" t="s">
        <v>60</v>
      </c>
      <c r="D15" s="68"/>
      <c r="E15" s="68" t="s">
        <v>61</v>
      </c>
      <c r="F15" s="68"/>
      <c r="G15" s="68" t="s">
        <v>62</v>
      </c>
      <c r="H15" s="68"/>
      <c r="I15" s="68" t="s">
        <v>74</v>
      </c>
      <c r="J15" s="68"/>
      <c r="L15" s="68" t="s">
        <v>59</v>
      </c>
      <c r="M15" s="36" t="s">
        <v>73</v>
      </c>
      <c r="N15" s="68" t="s">
        <v>60</v>
      </c>
      <c r="O15" s="68"/>
      <c r="P15" s="68" t="s">
        <v>61</v>
      </c>
      <c r="Q15" s="68"/>
      <c r="R15" s="68" t="s">
        <v>62</v>
      </c>
      <c r="S15" s="68"/>
      <c r="AE15" s="3"/>
    </row>
    <row r="16" spans="1:32" x14ac:dyDescent="0.2">
      <c r="A16" s="70"/>
      <c r="B16" s="22">
        <v>-10</v>
      </c>
      <c r="C16">
        <v>100</v>
      </c>
      <c r="D16">
        <v>1.7578600419267916</v>
      </c>
      <c r="E16">
        <v>100</v>
      </c>
      <c r="F16">
        <v>1.1962139745063587</v>
      </c>
      <c r="G16">
        <v>100</v>
      </c>
      <c r="H16">
        <v>2.739594925673047</v>
      </c>
      <c r="I16">
        <v>100</v>
      </c>
      <c r="J16">
        <v>1.8978896473687323</v>
      </c>
      <c r="L16" s="68"/>
      <c r="M16" s="22">
        <v>-10</v>
      </c>
      <c r="N16">
        <v>100</v>
      </c>
      <c r="O16">
        <v>16.787642583776236</v>
      </c>
      <c r="P16">
        <v>100</v>
      </c>
      <c r="Q16">
        <v>22.577281993198177</v>
      </c>
      <c r="R16">
        <v>100</v>
      </c>
      <c r="S16">
        <v>12.42273608099608</v>
      </c>
      <c r="AE16" s="3"/>
    </row>
    <row r="17" spans="1:19" x14ac:dyDescent="0.2">
      <c r="A17" s="70"/>
      <c r="B17" s="22">
        <v>-9</v>
      </c>
      <c r="C17">
        <v>86.705475141598484</v>
      </c>
      <c r="D17">
        <v>2.3872713389928535</v>
      </c>
      <c r="E17">
        <v>98.703661587445978</v>
      </c>
      <c r="F17">
        <v>0.72989795478195241</v>
      </c>
      <c r="G17">
        <v>96.189505858380016</v>
      </c>
      <c r="H17">
        <v>0.82605322238718637</v>
      </c>
      <c r="I17">
        <v>93.866214195808155</v>
      </c>
      <c r="J17">
        <v>3.6531895930981353</v>
      </c>
      <c r="L17" s="68"/>
      <c r="M17" s="22">
        <v>-9</v>
      </c>
      <c r="N17">
        <v>77.262180974477943</v>
      </c>
      <c r="O17">
        <v>8.3818433638342373</v>
      </c>
      <c r="P17">
        <v>117.40031071983429</v>
      </c>
      <c r="Q17">
        <v>6.8814876323292813</v>
      </c>
      <c r="R17">
        <v>82.78145695364239</v>
      </c>
      <c r="S17">
        <v>5.8535329568422823</v>
      </c>
    </row>
    <row r="18" spans="1:19" x14ac:dyDescent="0.2">
      <c r="A18" s="70"/>
      <c r="B18" s="22">
        <v>-8.3010300000000008</v>
      </c>
      <c r="C18">
        <v>68.187539332913772</v>
      </c>
      <c r="D18">
        <v>0.54523988203786877</v>
      </c>
      <c r="E18">
        <v>62.97475551512396</v>
      </c>
      <c r="F18">
        <v>0.65560770095062726</v>
      </c>
      <c r="G18">
        <v>85.308201732042804</v>
      </c>
      <c r="H18">
        <v>1.5804967441398114</v>
      </c>
      <c r="I18">
        <v>72.156832193360174</v>
      </c>
      <c r="J18">
        <v>6.7456694587465265</v>
      </c>
      <c r="L18" s="68"/>
      <c r="M18" s="22">
        <v>-8.3010300000000008</v>
      </c>
      <c r="N18">
        <v>82.830626450116</v>
      </c>
      <c r="O18">
        <v>8.494814293543417</v>
      </c>
      <c r="P18">
        <v>113.72345934748836</v>
      </c>
      <c r="Q18">
        <v>17.549673667029815</v>
      </c>
      <c r="R18">
        <v>69.205298013245041</v>
      </c>
      <c r="S18">
        <v>9.8227794531068415</v>
      </c>
    </row>
    <row r="19" spans="1:19" x14ac:dyDescent="0.2">
      <c r="A19" s="70"/>
      <c r="B19" s="22">
        <v>-8</v>
      </c>
      <c r="C19">
        <v>42.259282567652619</v>
      </c>
      <c r="D19">
        <v>0.84776801378861433</v>
      </c>
      <c r="E19">
        <v>36.479417784853311</v>
      </c>
      <c r="F19">
        <v>0.52775989928916534</v>
      </c>
      <c r="G19">
        <v>62.587875700458476</v>
      </c>
      <c r="H19">
        <v>0.63680081475293882</v>
      </c>
      <c r="I19">
        <v>47.108858684321469</v>
      </c>
      <c r="J19">
        <v>7.9173161501916223</v>
      </c>
      <c r="L19" s="68"/>
      <c r="M19" s="22">
        <v>-8</v>
      </c>
      <c r="N19">
        <v>90.139211136890935</v>
      </c>
      <c r="O19">
        <v>7.2633298573079017</v>
      </c>
      <c r="P19">
        <v>117.4520973588814</v>
      </c>
      <c r="Q19">
        <v>20.200606472446328</v>
      </c>
      <c r="R19">
        <v>63.576158940397363</v>
      </c>
      <c r="S19">
        <v>16.908505207532158</v>
      </c>
    </row>
    <row r="20" spans="1:19" x14ac:dyDescent="0.2">
      <c r="A20" s="70"/>
      <c r="B20" s="22">
        <v>-7.3010299999999999</v>
      </c>
      <c r="C20">
        <v>14.616110761485213</v>
      </c>
      <c r="D20">
        <v>0.51066181142597478</v>
      </c>
      <c r="E20">
        <v>10.211507846258815</v>
      </c>
      <c r="F20">
        <v>0.35488939127421504</v>
      </c>
      <c r="G20">
        <v>6.0825267447783995</v>
      </c>
      <c r="H20">
        <v>9.1978961208699819E-2</v>
      </c>
      <c r="I20">
        <v>10.303381784174142</v>
      </c>
      <c r="J20">
        <v>2.4638617830484155</v>
      </c>
      <c r="L20" s="68"/>
      <c r="M20" s="22">
        <v>-7.3010299999999999</v>
      </c>
      <c r="N20">
        <v>73.124516627996897</v>
      </c>
      <c r="O20">
        <v>10.083283651122263</v>
      </c>
      <c r="P20">
        <v>35.370274469186953</v>
      </c>
      <c r="Q20">
        <v>3.088802787870875</v>
      </c>
      <c r="R20">
        <v>65.231788079470206</v>
      </c>
      <c r="S20">
        <v>14.461899206571129</v>
      </c>
    </row>
    <row r="21" spans="1:19" x14ac:dyDescent="0.2">
      <c r="A21" s="70"/>
      <c r="B21" s="22">
        <v>-7</v>
      </c>
      <c r="C21">
        <v>5.9628697293895536</v>
      </c>
      <c r="D21">
        <v>0.27857034628108512</v>
      </c>
      <c r="E21">
        <v>9.5064816920627706</v>
      </c>
      <c r="F21">
        <v>0.22049942494502275</v>
      </c>
      <c r="G21">
        <v>4.0244523688232299</v>
      </c>
      <c r="H21">
        <v>9.2541528907717607E-2</v>
      </c>
      <c r="I21">
        <v>6.497934596758518</v>
      </c>
      <c r="J21">
        <v>1.6049799774902669</v>
      </c>
      <c r="L21" s="68"/>
      <c r="M21" s="22">
        <v>-7</v>
      </c>
      <c r="N21">
        <v>45.978344934261401</v>
      </c>
      <c r="O21">
        <v>17.190328655748235</v>
      </c>
      <c r="P21">
        <v>57.120662868979799</v>
      </c>
      <c r="Q21">
        <v>13.722970785593283</v>
      </c>
      <c r="R21">
        <v>74.503311258278146</v>
      </c>
      <c r="S21">
        <v>13.652667634495602</v>
      </c>
    </row>
    <row r="22" spans="1:19" x14ac:dyDescent="0.2">
      <c r="A22" s="70"/>
      <c r="B22" s="22">
        <v>-6.3010299999999999</v>
      </c>
      <c r="C22">
        <v>5.5066079295154191</v>
      </c>
      <c r="D22">
        <v>0.17413423238812653</v>
      </c>
      <c r="E22">
        <v>9.6429383670684565</v>
      </c>
      <c r="F22">
        <v>0.17762678362307591</v>
      </c>
      <c r="G22">
        <v>3.4946510443199186</v>
      </c>
      <c r="H22">
        <v>8.6151474912316645E-2</v>
      </c>
      <c r="I22">
        <v>6.2147324469679317</v>
      </c>
      <c r="J22">
        <v>1.8098286751265169</v>
      </c>
      <c r="L22" s="68"/>
      <c r="M22" s="22">
        <v>-6.3010299999999999</v>
      </c>
      <c r="N22">
        <v>15.235885537509667</v>
      </c>
      <c r="O22">
        <v>0.58645595081605228</v>
      </c>
      <c r="P22">
        <v>47.022268254790262</v>
      </c>
      <c r="Q22">
        <v>2.0843720142411288</v>
      </c>
      <c r="R22">
        <v>62.913907284768221</v>
      </c>
      <c r="S22">
        <v>14.992359500227499</v>
      </c>
    </row>
    <row r="23" spans="1:19" x14ac:dyDescent="0.2">
      <c r="A23" s="70"/>
      <c r="B23" s="22">
        <v>-6</v>
      </c>
      <c r="C23">
        <v>5.4594084329767156</v>
      </c>
      <c r="D23">
        <v>8.4725689224897607E-2</v>
      </c>
      <c r="E23">
        <v>9.7339094837389126</v>
      </c>
      <c r="F23">
        <v>0.24809443062623851</v>
      </c>
      <c r="G23">
        <v>3.4640855832908808</v>
      </c>
      <c r="H23">
        <v>8.054706215405949E-2</v>
      </c>
      <c r="I23">
        <v>6.2191345000021698</v>
      </c>
      <c r="J23">
        <v>1.8493747329251415</v>
      </c>
      <c r="L23" s="68"/>
      <c r="M23" s="22">
        <v>-6</v>
      </c>
      <c r="N23">
        <v>7.0378963650425357</v>
      </c>
      <c r="O23">
        <v>1.7326037755003696</v>
      </c>
      <c r="P23">
        <v>15.06991196271362</v>
      </c>
      <c r="Q23">
        <v>1.2737828975918022</v>
      </c>
      <c r="R23">
        <v>57.615894039735117</v>
      </c>
      <c r="S23">
        <v>13.109823109158331</v>
      </c>
    </row>
    <row r="24" spans="1:19" x14ac:dyDescent="0.2">
      <c r="A24" s="70"/>
      <c r="B24" s="22">
        <v>-5.3010299999999999</v>
      </c>
      <c r="C24">
        <v>4.767149150409062</v>
      </c>
      <c r="D24">
        <v>0.24950836260468373</v>
      </c>
      <c r="E24">
        <v>9.8476233795769836</v>
      </c>
      <c r="F24">
        <v>0.26813341192976103</v>
      </c>
      <c r="G24">
        <v>3.4131431482424861</v>
      </c>
      <c r="H24">
        <v>0.11044056744105343</v>
      </c>
      <c r="I24">
        <v>6.0093052260761768</v>
      </c>
      <c r="J24">
        <v>1.9585579515803775</v>
      </c>
      <c r="L24" s="68"/>
      <c r="M24" s="22">
        <v>-5.3010299999999999</v>
      </c>
      <c r="N24">
        <v>7.4245939675174011</v>
      </c>
      <c r="O24">
        <v>0.70512693460210596</v>
      </c>
      <c r="P24">
        <v>36.509580528223715</v>
      </c>
      <c r="Q24">
        <v>13.420884937729934</v>
      </c>
      <c r="R24">
        <v>55.298013245033118</v>
      </c>
      <c r="S24">
        <v>7.1786368836684771</v>
      </c>
    </row>
    <row r="25" spans="1:19" x14ac:dyDescent="0.2">
      <c r="A25" s="70"/>
      <c r="B25" s="22">
        <v>-5</v>
      </c>
      <c r="C25">
        <v>4.8615481434864698</v>
      </c>
      <c r="D25">
        <v>0.26607197176349523</v>
      </c>
      <c r="E25">
        <v>10.302478962929268</v>
      </c>
      <c r="F25">
        <v>0.13740102312479624</v>
      </c>
      <c r="G25">
        <v>3.4335201222618439</v>
      </c>
      <c r="H25">
        <v>7.3116149232844291E-2</v>
      </c>
      <c r="I25">
        <v>6.1991824095591932</v>
      </c>
      <c r="J25">
        <v>2.0926536551330166</v>
      </c>
      <c r="L25" s="68"/>
      <c r="M25" s="22">
        <v>-5</v>
      </c>
      <c r="N25">
        <v>9.2034029389017764</v>
      </c>
      <c r="O25">
        <v>3.680235843522079</v>
      </c>
      <c r="P25">
        <v>19.627136198860697</v>
      </c>
      <c r="Q25">
        <v>1.5471122989424817</v>
      </c>
      <c r="R25">
        <v>12.1854304635762</v>
      </c>
      <c r="S25">
        <v>7.9917340305610383</v>
      </c>
    </row>
    <row r="27" spans="1:19" x14ac:dyDescent="0.2">
      <c r="A27" s="69" t="s">
        <v>44</v>
      </c>
      <c r="B27" s="36" t="s">
        <v>73</v>
      </c>
      <c r="C27" s="68" t="s">
        <v>60</v>
      </c>
      <c r="D27" s="68"/>
      <c r="E27" s="68" t="s">
        <v>61</v>
      </c>
      <c r="F27" s="68"/>
      <c r="G27" s="68" t="s">
        <v>62</v>
      </c>
      <c r="H27" s="68"/>
      <c r="I27" s="68" t="s">
        <v>74</v>
      </c>
      <c r="J27" s="68"/>
      <c r="L27" s="68" t="s">
        <v>77</v>
      </c>
      <c r="M27" s="36" t="s">
        <v>73</v>
      </c>
      <c r="N27" s="68" t="s">
        <v>60</v>
      </c>
      <c r="O27" s="68"/>
      <c r="P27" s="68" t="s">
        <v>61</v>
      </c>
      <c r="Q27" s="68"/>
      <c r="R27" s="68" t="s">
        <v>62</v>
      </c>
      <c r="S27" s="68"/>
    </row>
    <row r="28" spans="1:19" x14ac:dyDescent="0.2">
      <c r="A28" s="69"/>
      <c r="B28" s="22">
        <v>-10</v>
      </c>
      <c r="C28">
        <v>100</v>
      </c>
      <c r="D28">
        <v>4.1698063881222884</v>
      </c>
      <c r="E28">
        <v>100</v>
      </c>
      <c r="F28">
        <v>23.436879868054564</v>
      </c>
      <c r="G28" s="28">
        <v>100</v>
      </c>
      <c r="H28">
        <v>36.918840000000003</v>
      </c>
      <c r="I28">
        <v>100</v>
      </c>
      <c r="J28">
        <v>10.776654628512542</v>
      </c>
      <c r="L28" s="68"/>
      <c r="M28" s="22">
        <v>-10</v>
      </c>
      <c r="N28">
        <v>100</v>
      </c>
      <c r="O28">
        <v>2.7179653142514035</v>
      </c>
      <c r="P28">
        <v>100</v>
      </c>
      <c r="Q28">
        <v>5.0149880646987004</v>
      </c>
      <c r="R28">
        <v>100</v>
      </c>
      <c r="S28">
        <v>2.765927</v>
      </c>
    </row>
    <row r="29" spans="1:19" x14ac:dyDescent="0.2">
      <c r="A29" s="69"/>
      <c r="B29" s="22">
        <v>-9</v>
      </c>
      <c r="C29">
        <v>96.439790575916234</v>
      </c>
      <c r="D29">
        <v>3.2721931350268174</v>
      </c>
      <c r="E29">
        <v>80.72227873855546</v>
      </c>
      <c r="F29">
        <v>10.111718119869094</v>
      </c>
      <c r="G29">
        <v>72.749840000000006</v>
      </c>
      <c r="H29">
        <v>15.25001</v>
      </c>
      <c r="I29">
        <v>102.24497833792832</v>
      </c>
      <c r="J29">
        <v>19.260416823393058</v>
      </c>
      <c r="L29" s="68"/>
      <c r="M29" s="22">
        <v>-9</v>
      </c>
      <c r="N29">
        <v>90.332010858216762</v>
      </c>
      <c r="O29">
        <v>4.461689429552421</v>
      </c>
      <c r="P29">
        <v>87.09009319986194</v>
      </c>
      <c r="Q29">
        <v>4.8580987352793441</v>
      </c>
      <c r="R29">
        <v>93.365290000000002</v>
      </c>
      <c r="S29">
        <v>2.6061619999999999</v>
      </c>
    </row>
    <row r="30" spans="1:19" x14ac:dyDescent="0.2">
      <c r="A30" s="69"/>
      <c r="B30" s="22">
        <v>-8.3010300000000008</v>
      </c>
      <c r="C30">
        <v>89.197207678883103</v>
      </c>
      <c r="D30">
        <v>6.4358047039495476</v>
      </c>
      <c r="E30">
        <v>58.646998982706009</v>
      </c>
      <c r="F30">
        <v>9.3601759195088778</v>
      </c>
      <c r="G30">
        <v>65.301060000000007</v>
      </c>
      <c r="H30">
        <v>10.1419</v>
      </c>
      <c r="I30">
        <v>108.66482867270577</v>
      </c>
      <c r="J30">
        <v>11.320701094737553</v>
      </c>
      <c r="L30" s="68"/>
      <c r="M30" s="22">
        <v>-8.3010300000000008</v>
      </c>
      <c r="N30">
        <v>86.281060764251407</v>
      </c>
      <c r="O30">
        <v>4.0054338763610744</v>
      </c>
      <c r="P30">
        <v>84.294097342078032</v>
      </c>
      <c r="Q30">
        <v>3.5509588812749446</v>
      </c>
      <c r="R30">
        <v>91.270949999999999</v>
      </c>
      <c r="S30">
        <v>1.9637690000000001</v>
      </c>
    </row>
    <row r="31" spans="1:19" x14ac:dyDescent="0.2">
      <c r="A31" s="69"/>
      <c r="B31" s="22">
        <v>-8</v>
      </c>
      <c r="C31">
        <v>83.507853403141368</v>
      </c>
      <c r="D31">
        <v>5.1026606459681751</v>
      </c>
      <c r="E31">
        <v>52.619532044760945</v>
      </c>
      <c r="F31">
        <v>11.034167288496091</v>
      </c>
      <c r="G31">
        <v>47.796399999999998</v>
      </c>
      <c r="H31">
        <v>4.7628830000000004</v>
      </c>
      <c r="I31">
        <v>106.85309176841275</v>
      </c>
      <c r="J31">
        <v>15.72750292266803</v>
      </c>
      <c r="L31" s="68"/>
      <c r="M31" s="22">
        <v>-8</v>
      </c>
      <c r="N31">
        <v>87.721862601795792</v>
      </c>
      <c r="O31">
        <v>3.1936953210748005</v>
      </c>
      <c r="P31">
        <v>80.566102865032789</v>
      </c>
      <c r="Q31">
        <v>5.4978177528551999</v>
      </c>
      <c r="R31">
        <v>87.081010000000006</v>
      </c>
      <c r="S31">
        <v>2.9604330000000001</v>
      </c>
    </row>
    <row r="32" spans="1:19" x14ac:dyDescent="0.2">
      <c r="A32" s="69"/>
      <c r="B32" s="22">
        <v>-7.3010299999999999</v>
      </c>
      <c r="C32">
        <v>26.143106457242581</v>
      </c>
      <c r="D32">
        <v>0.85852522696327083</v>
      </c>
      <c r="E32">
        <v>50.737538148524933</v>
      </c>
      <c r="F32">
        <v>10.789058122216852</v>
      </c>
      <c r="G32">
        <v>25.698319999999999</v>
      </c>
      <c r="H32">
        <v>4.6264349999999999</v>
      </c>
      <c r="I32">
        <v>43.678613627412368</v>
      </c>
      <c r="J32">
        <v>6.643800670040843</v>
      </c>
      <c r="L32" s="68"/>
      <c r="M32" s="22">
        <v>-7.3010299999999999</v>
      </c>
      <c r="N32">
        <v>83.482981833368157</v>
      </c>
      <c r="O32">
        <v>2.3480891393599439</v>
      </c>
      <c r="P32">
        <v>78.011736278909211</v>
      </c>
      <c r="Q32">
        <v>4.2346717799051756</v>
      </c>
      <c r="R32">
        <v>87.220669999999998</v>
      </c>
      <c r="S32">
        <v>2.1749179999999999</v>
      </c>
    </row>
    <row r="33" spans="1:19" x14ac:dyDescent="0.2">
      <c r="A33" s="69"/>
      <c r="B33" s="22">
        <v>-7</v>
      </c>
      <c r="C33">
        <v>28.376963350785349</v>
      </c>
      <c r="D33">
        <v>1.2771006196492651</v>
      </c>
      <c r="E33">
        <v>48.168870803662259</v>
      </c>
      <c r="F33">
        <v>10.861950927847868</v>
      </c>
      <c r="G33">
        <v>24.27064</v>
      </c>
      <c r="H33">
        <v>5.6696020000000003</v>
      </c>
      <c r="I33">
        <v>17.565970854667189</v>
      </c>
      <c r="J33">
        <v>3.8974817406591065</v>
      </c>
      <c r="L33" s="68"/>
      <c r="M33" s="22">
        <v>-7</v>
      </c>
      <c r="N33">
        <v>76.195447901440801</v>
      </c>
      <c r="O33">
        <v>1.5909490623345548</v>
      </c>
      <c r="P33">
        <v>76.354849844666902</v>
      </c>
      <c r="Q33">
        <v>2.6248792245018819</v>
      </c>
      <c r="R33">
        <v>51.256979999999999</v>
      </c>
      <c r="S33">
        <v>6.8708840000000002</v>
      </c>
    </row>
    <row r="34" spans="1:19" x14ac:dyDescent="0.2">
      <c r="A34" s="69"/>
      <c r="B34" s="22">
        <v>-6.3010299999999999</v>
      </c>
      <c r="C34">
        <v>30.680628272251315</v>
      </c>
      <c r="D34">
        <v>1.4306388503957543</v>
      </c>
      <c r="E34">
        <v>48.143438453713131</v>
      </c>
      <c r="F34">
        <v>10.447945521321317</v>
      </c>
      <c r="G34">
        <v>24.27064</v>
      </c>
      <c r="H34">
        <v>5.2377459999999996</v>
      </c>
      <c r="L34" s="68"/>
      <c r="M34" s="22">
        <v>-6.3010299999999999</v>
      </c>
      <c r="N34">
        <v>33.618709542702028</v>
      </c>
      <c r="O34">
        <v>1.494865427362327</v>
      </c>
      <c r="P34">
        <v>69.209527096996894</v>
      </c>
      <c r="Q34">
        <v>4.2417002856211612</v>
      </c>
      <c r="R34">
        <v>32.751399999999997</v>
      </c>
      <c r="S34">
        <v>4.0926790000000004</v>
      </c>
    </row>
    <row r="35" spans="1:19" x14ac:dyDescent="0.2">
      <c r="A35" s="69"/>
      <c r="B35" s="22">
        <v>-6</v>
      </c>
      <c r="C35">
        <v>29.179755671902274</v>
      </c>
      <c r="D35">
        <v>0.86954088435274746</v>
      </c>
      <c r="E35">
        <v>49.237029501525939</v>
      </c>
      <c r="F35">
        <v>9.5882826307478961</v>
      </c>
      <c r="G35">
        <v>26.815639999999998</v>
      </c>
      <c r="H35">
        <v>5.883057</v>
      </c>
      <c r="I35">
        <v>27.491138243402911</v>
      </c>
      <c r="J35">
        <v>1.417333927959556</v>
      </c>
      <c r="L35" s="68"/>
      <c r="M35" s="22">
        <v>-6</v>
      </c>
      <c r="N35">
        <v>30.235957402380453</v>
      </c>
      <c r="O35">
        <v>0.56030101754014405</v>
      </c>
      <c r="P35">
        <v>58.025543665861242</v>
      </c>
      <c r="Q35">
        <v>0.84022516014070403</v>
      </c>
      <c r="R35">
        <v>31.354749999999999</v>
      </c>
      <c r="S35">
        <v>1.8644069999999999</v>
      </c>
    </row>
    <row r="36" spans="1:19" x14ac:dyDescent="0.2">
      <c r="A36" s="69"/>
      <c r="B36" s="22">
        <v>-5.3010299999999999</v>
      </c>
      <c r="C36">
        <v>30.50610820244329</v>
      </c>
      <c r="D36">
        <v>0.86515145256163462</v>
      </c>
      <c r="E36">
        <v>50.737538148524919</v>
      </c>
      <c r="F36">
        <v>9.1390292297794726</v>
      </c>
      <c r="G36">
        <v>29.9193</v>
      </c>
      <c r="H36">
        <v>7.1370740000000001</v>
      </c>
      <c r="L36" s="68"/>
      <c r="M36" s="22">
        <v>-5.3010299999999999</v>
      </c>
      <c r="N36">
        <v>27.584046773856763</v>
      </c>
      <c r="O36">
        <v>0.79307283419640673</v>
      </c>
      <c r="P36">
        <v>38.626164998274071</v>
      </c>
      <c r="Q36">
        <v>3.8036939068913851</v>
      </c>
      <c r="R36">
        <v>31.145250000000001</v>
      </c>
      <c r="S36">
        <v>1.606449</v>
      </c>
    </row>
    <row r="37" spans="1:19" x14ac:dyDescent="0.2">
      <c r="A37" s="69"/>
      <c r="B37" s="22">
        <v>-5</v>
      </c>
      <c r="C37">
        <v>27.556719022687609</v>
      </c>
      <c r="D37">
        <v>0.99759250171223846</v>
      </c>
      <c r="E37">
        <v>54.781281790437433</v>
      </c>
      <c r="F37">
        <v>14.798754235114053</v>
      </c>
      <c r="G37">
        <v>34.264429999999997</v>
      </c>
      <c r="H37">
        <v>4.1674689999999996</v>
      </c>
      <c r="L37" s="68"/>
      <c r="M37" s="22">
        <v>-5</v>
      </c>
      <c r="N37">
        <v>28.377531843808729</v>
      </c>
      <c r="O37">
        <v>0.70193093814873975</v>
      </c>
      <c r="P37">
        <v>44.287193648602006</v>
      </c>
      <c r="Q37">
        <v>3.3657718345080787</v>
      </c>
      <c r="R37">
        <v>32.751399999999997</v>
      </c>
      <c r="S37">
        <v>1.6683950000000001</v>
      </c>
    </row>
    <row r="39" spans="1:19" x14ac:dyDescent="0.2">
      <c r="A39" s="68" t="s">
        <v>55</v>
      </c>
      <c r="B39" s="36" t="s">
        <v>73</v>
      </c>
      <c r="C39" s="68" t="s">
        <v>60</v>
      </c>
      <c r="D39" s="68"/>
      <c r="E39" s="68" t="s">
        <v>61</v>
      </c>
      <c r="F39" s="68"/>
      <c r="G39" s="68" t="s">
        <v>62</v>
      </c>
      <c r="H39" s="68"/>
      <c r="I39" s="68" t="s">
        <v>74</v>
      </c>
      <c r="J39" s="68"/>
    </row>
    <row r="40" spans="1:19" x14ac:dyDescent="0.2">
      <c r="A40" s="68"/>
      <c r="B40" s="22">
        <v>-10</v>
      </c>
      <c r="C40">
        <v>100</v>
      </c>
      <c r="D40">
        <v>3.3110921779672329</v>
      </c>
      <c r="E40">
        <v>100</v>
      </c>
      <c r="F40">
        <v>16.10945008489119</v>
      </c>
      <c r="G40">
        <v>100</v>
      </c>
      <c r="H40">
        <v>1.3704760085675491</v>
      </c>
      <c r="I40">
        <v>100</v>
      </c>
      <c r="J40">
        <v>1.317785475512397</v>
      </c>
    </row>
    <row r="41" spans="1:19" x14ac:dyDescent="0.2">
      <c r="A41" s="68"/>
      <c r="B41" s="22">
        <v>-9</v>
      </c>
      <c r="C41">
        <v>113.64379084967322</v>
      </c>
      <c r="D41">
        <v>0.67122862439358666</v>
      </c>
      <c r="E41">
        <v>124.85345838218052</v>
      </c>
      <c r="F41">
        <v>35.260239808090958</v>
      </c>
      <c r="G41">
        <v>105.22071746097382</v>
      </c>
      <c r="H41">
        <v>2.2843708480816822</v>
      </c>
      <c r="I41">
        <v>99.028848900314188</v>
      </c>
      <c r="J41">
        <v>1.9264860015900866</v>
      </c>
    </row>
    <row r="42" spans="1:19" x14ac:dyDescent="0.2">
      <c r="A42" s="68"/>
      <c r="B42" s="22">
        <v>-8.3010300000000008</v>
      </c>
      <c r="C42">
        <v>114.78758169934645</v>
      </c>
      <c r="D42">
        <v>5.7770161861645981</v>
      </c>
      <c r="E42">
        <v>105.62719812426727</v>
      </c>
      <c r="F42">
        <v>22.861995321383187</v>
      </c>
      <c r="G42">
        <v>99.741548640545844</v>
      </c>
      <c r="H42">
        <v>3.7712153977441245</v>
      </c>
      <c r="I42">
        <v>72.465009997143667</v>
      </c>
      <c r="J42">
        <v>2.1253259324737241</v>
      </c>
      <c r="L42" s="41"/>
      <c r="M42" s="41"/>
      <c r="N42" s="41"/>
      <c r="O42" s="41"/>
      <c r="P42" s="41"/>
      <c r="Q42" s="41"/>
      <c r="R42" s="41"/>
      <c r="S42" s="41"/>
    </row>
    <row r="43" spans="1:19" x14ac:dyDescent="0.2">
      <c r="A43" s="68"/>
      <c r="B43" s="22">
        <v>-8</v>
      </c>
      <c r="C43">
        <v>123.28431372549021</v>
      </c>
      <c r="D43">
        <v>5.551649434181205</v>
      </c>
      <c r="E43">
        <v>86.400937866354028</v>
      </c>
      <c r="F43">
        <v>15.873102315946245</v>
      </c>
      <c r="G43">
        <v>90.15817223198593</v>
      </c>
      <c r="H43">
        <v>1.1175623267883863</v>
      </c>
      <c r="I43">
        <v>72.979148814624395</v>
      </c>
      <c r="J43">
        <v>1.1999972315109984</v>
      </c>
      <c r="L43" s="42"/>
      <c r="M43" s="38"/>
      <c r="N43" s="38"/>
      <c r="O43" s="38"/>
      <c r="P43" s="38"/>
      <c r="Q43" s="38"/>
      <c r="R43" s="38"/>
      <c r="S43" s="38"/>
    </row>
    <row r="44" spans="1:19" x14ac:dyDescent="0.2">
      <c r="A44" s="68"/>
      <c r="B44" s="22">
        <v>-7.3010299999999999</v>
      </c>
      <c r="C44">
        <v>27.287581699346408</v>
      </c>
      <c r="D44">
        <v>0.97527258058115485</v>
      </c>
      <c r="E44">
        <v>28.956623681125436</v>
      </c>
      <c r="F44">
        <v>9.9958141839588279</v>
      </c>
      <c r="G44">
        <v>25.586684585960924</v>
      </c>
      <c r="H44">
        <v>2.094636259162852</v>
      </c>
      <c r="I44">
        <v>16.909454441588117</v>
      </c>
      <c r="J44">
        <v>1.0432437799342951</v>
      </c>
      <c r="L44" s="42"/>
      <c r="M44" s="38"/>
      <c r="N44" s="38"/>
      <c r="O44" s="38"/>
      <c r="P44" s="38"/>
      <c r="Q44" s="38"/>
      <c r="R44" s="38"/>
      <c r="S44" s="38"/>
    </row>
    <row r="45" spans="1:19" x14ac:dyDescent="0.2">
      <c r="A45" s="68"/>
      <c r="B45" s="22">
        <v>-7</v>
      </c>
      <c r="C45">
        <v>80.555555555555557</v>
      </c>
      <c r="D45">
        <v>9.4459072865796827</v>
      </c>
      <c r="E45">
        <v>38.21805392731536</v>
      </c>
      <c r="F45">
        <v>5.4263947531221897</v>
      </c>
      <c r="G45">
        <v>20.603742375684892</v>
      </c>
      <c r="H45">
        <v>0.82293120696518618</v>
      </c>
      <c r="I45">
        <v>18.394744358754643</v>
      </c>
      <c r="J45">
        <v>0.8246329639104284</v>
      </c>
      <c r="L45" s="42"/>
      <c r="M45" s="38"/>
      <c r="N45" s="38"/>
      <c r="O45" s="38"/>
      <c r="P45" s="38"/>
      <c r="Q45" s="38"/>
      <c r="R45" s="38"/>
      <c r="S45" s="38"/>
    </row>
    <row r="46" spans="1:19" x14ac:dyDescent="0.2">
      <c r="A46" s="68"/>
      <c r="B46" s="22">
        <v>-6.3010299999999999</v>
      </c>
      <c r="C46">
        <v>27.696078431372552</v>
      </c>
      <c r="D46">
        <v>1.3972738052685503</v>
      </c>
      <c r="E46">
        <v>34.232121922626021</v>
      </c>
      <c r="F46">
        <v>5.6618947906416226</v>
      </c>
      <c r="G46">
        <v>22.226816913056961</v>
      </c>
      <c r="H46">
        <v>1.5226273107395549</v>
      </c>
      <c r="I46">
        <v>18.280491288203372</v>
      </c>
      <c r="J46">
        <v>0.40141300550000597</v>
      </c>
      <c r="L46" s="42"/>
      <c r="M46" s="38"/>
      <c r="N46" s="38"/>
      <c r="O46" s="38"/>
      <c r="P46" s="38"/>
      <c r="Q46" s="38"/>
      <c r="R46" s="38"/>
      <c r="S46" s="38"/>
    </row>
    <row r="47" spans="1:19" x14ac:dyDescent="0.2">
      <c r="A47" s="68"/>
      <c r="B47" s="22">
        <v>-6</v>
      </c>
      <c r="C47">
        <v>27.532679738562095</v>
      </c>
      <c r="D47">
        <v>1.8852909737278303</v>
      </c>
      <c r="E47">
        <v>30.363423212192259</v>
      </c>
      <c r="F47">
        <v>4.8407556440944068</v>
      </c>
      <c r="G47">
        <v>24.614907474413311</v>
      </c>
      <c r="H47">
        <v>0.69569038045952492</v>
      </c>
      <c r="I47">
        <v>16.709511568123393</v>
      </c>
      <c r="J47">
        <v>0.52861341112030125</v>
      </c>
    </row>
    <row r="48" spans="1:19" x14ac:dyDescent="0.2">
      <c r="A48" s="68"/>
      <c r="B48" s="22">
        <v>-5.3010299999999999</v>
      </c>
      <c r="C48">
        <v>27.042483660130728</v>
      </c>
      <c r="D48">
        <v>2.0909287405342685</v>
      </c>
      <c r="E48">
        <v>26.846424384525207</v>
      </c>
      <c r="F48">
        <v>5.0321631960925233</v>
      </c>
      <c r="G48">
        <v>25.628036803473584</v>
      </c>
      <c r="H48">
        <v>0.48002426408534671</v>
      </c>
      <c r="I48">
        <v>11.196800914024564</v>
      </c>
      <c r="J48">
        <v>1.7230541138938222</v>
      </c>
    </row>
    <row r="49" spans="1:15" x14ac:dyDescent="0.2">
      <c r="A49" s="68"/>
      <c r="B49" s="22">
        <v>-5</v>
      </c>
      <c r="C49">
        <v>31.699346405228763</v>
      </c>
      <c r="D49">
        <v>2.0136858731807599</v>
      </c>
      <c r="E49">
        <v>35.990621336459547</v>
      </c>
      <c r="F49">
        <v>6.6005572146585143</v>
      </c>
      <c r="G49">
        <v>17.647058823529413</v>
      </c>
      <c r="H49">
        <v>0.45552006279061885</v>
      </c>
      <c r="I49">
        <v>15.167095115681233</v>
      </c>
      <c r="J49">
        <v>0.78924603711214603</v>
      </c>
    </row>
    <row r="54" spans="1:15" x14ac:dyDescent="0.2">
      <c r="O54" s="28"/>
    </row>
    <row r="65" spans="7:20" x14ac:dyDescent="0.2">
      <c r="G65" s="16"/>
    </row>
    <row r="66" spans="7:20" x14ac:dyDescent="0.2">
      <c r="G66" s="16"/>
      <c r="M66" s="30"/>
      <c r="N66" s="30"/>
      <c r="O66" s="30"/>
      <c r="P66" s="30"/>
      <c r="Q66" s="30"/>
      <c r="R66" s="30"/>
      <c r="S66" s="30"/>
      <c r="T66" s="30"/>
    </row>
    <row r="67" spans="7:20" x14ac:dyDescent="0.2">
      <c r="G67" s="16"/>
      <c r="M67" s="23"/>
      <c r="N67" s="16"/>
      <c r="O67" s="16"/>
      <c r="P67" s="16"/>
      <c r="Q67" s="16"/>
      <c r="R67" s="16"/>
      <c r="S67" s="16"/>
      <c r="T67" s="16"/>
    </row>
    <row r="68" spans="7:20" x14ac:dyDescent="0.2">
      <c r="G68" s="16"/>
      <c r="M68" s="23"/>
      <c r="N68" s="16"/>
      <c r="O68" s="16"/>
      <c r="P68" s="16"/>
      <c r="Q68" s="16"/>
      <c r="R68" s="16"/>
      <c r="S68" s="16"/>
      <c r="T68" s="16"/>
    </row>
    <row r="69" spans="7:20" x14ac:dyDescent="0.2">
      <c r="G69" s="16"/>
      <c r="M69" s="23"/>
      <c r="N69" s="16"/>
      <c r="O69" s="16"/>
      <c r="P69" s="16"/>
      <c r="Q69" s="16"/>
      <c r="R69" s="16"/>
      <c r="S69" s="16"/>
      <c r="T69" s="16"/>
    </row>
    <row r="70" spans="7:20" x14ac:dyDescent="0.2">
      <c r="G70" s="16"/>
      <c r="M70" s="23"/>
      <c r="N70" s="16"/>
      <c r="O70" s="16"/>
      <c r="P70" s="16"/>
      <c r="Q70" s="16"/>
      <c r="R70" s="16"/>
      <c r="S70" s="16"/>
      <c r="T70" s="16"/>
    </row>
    <row r="71" spans="7:20" x14ac:dyDescent="0.2">
      <c r="G71" s="16"/>
    </row>
    <row r="72" spans="7:20" x14ac:dyDescent="0.2">
      <c r="G72" s="16"/>
    </row>
    <row r="73" spans="7:20" x14ac:dyDescent="0.2">
      <c r="G73" s="16"/>
    </row>
    <row r="74" spans="7:20" x14ac:dyDescent="0.2">
      <c r="G74" s="16"/>
    </row>
  </sheetData>
  <mergeCells count="32">
    <mergeCell ref="A3:A13"/>
    <mergeCell ref="A27:A37"/>
    <mergeCell ref="A39:A49"/>
    <mergeCell ref="L3:L13"/>
    <mergeCell ref="A15:A25"/>
    <mergeCell ref="L15:L25"/>
    <mergeCell ref="L27:L37"/>
    <mergeCell ref="C3:D3"/>
    <mergeCell ref="E3:F3"/>
    <mergeCell ref="G3:H3"/>
    <mergeCell ref="I3:J3"/>
    <mergeCell ref="C15:D15"/>
    <mergeCell ref="E15:F15"/>
    <mergeCell ref="G15:H15"/>
    <mergeCell ref="I15:J15"/>
    <mergeCell ref="C27:D27"/>
    <mergeCell ref="E27:F27"/>
    <mergeCell ref="G27:H27"/>
    <mergeCell ref="I27:J27"/>
    <mergeCell ref="C39:D39"/>
    <mergeCell ref="E39:F39"/>
    <mergeCell ref="G39:H39"/>
    <mergeCell ref="I39:J39"/>
    <mergeCell ref="N27:O27"/>
    <mergeCell ref="P27:Q27"/>
    <mergeCell ref="R27:S27"/>
    <mergeCell ref="N3:O3"/>
    <mergeCell ref="P3:Q3"/>
    <mergeCell ref="R3:S3"/>
    <mergeCell ref="N15:O15"/>
    <mergeCell ref="P15:Q15"/>
    <mergeCell ref="R15:S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8F43A-2311-3F46-879E-888ED98CBF75}">
  <sheetPr>
    <tabColor rgb="FF00B050"/>
  </sheetPr>
  <dimension ref="A1:G15"/>
  <sheetViews>
    <sheetView workbookViewId="0">
      <selection activeCell="J14" sqref="J14"/>
    </sheetView>
  </sheetViews>
  <sheetFormatPr baseColWidth="10" defaultRowHeight="16" x14ac:dyDescent="0.2"/>
  <cols>
    <col min="1" max="1" width="28.83203125" customWidth="1"/>
  </cols>
  <sheetData>
    <row r="1" spans="1:7" x14ac:dyDescent="0.2">
      <c r="A1" s="15" t="s">
        <v>151</v>
      </c>
    </row>
    <row r="3" spans="1:7" x14ac:dyDescent="0.2">
      <c r="D3" s="68" t="s">
        <v>14</v>
      </c>
      <c r="E3" s="68"/>
      <c r="F3" s="68" t="s">
        <v>33</v>
      </c>
      <c r="G3" s="68"/>
    </row>
    <row r="4" spans="1:7" x14ac:dyDescent="0.2">
      <c r="D4" t="s">
        <v>43</v>
      </c>
      <c r="E4" t="s">
        <v>179</v>
      </c>
      <c r="F4" t="s">
        <v>43</v>
      </c>
      <c r="G4" t="s">
        <v>179</v>
      </c>
    </row>
    <row r="5" spans="1:7" x14ac:dyDescent="0.2">
      <c r="B5" s="68" t="s">
        <v>60</v>
      </c>
      <c r="C5" t="s">
        <v>14</v>
      </c>
      <c r="D5">
        <v>100</v>
      </c>
      <c r="E5">
        <v>1.9233320328787509</v>
      </c>
      <c r="F5">
        <v>59.749085206481979</v>
      </c>
      <c r="G5">
        <v>2.5895381236802595</v>
      </c>
    </row>
    <row r="6" spans="1:7" x14ac:dyDescent="0.2">
      <c r="B6" s="68"/>
      <c r="C6" t="s">
        <v>32</v>
      </c>
      <c r="D6">
        <v>86.330371144798761</v>
      </c>
      <c r="E6">
        <v>5.6548321167076265</v>
      </c>
      <c r="F6">
        <v>61.121275483533729</v>
      </c>
      <c r="G6">
        <v>1.9017667802877527</v>
      </c>
    </row>
    <row r="8" spans="1:7" x14ac:dyDescent="0.2">
      <c r="B8" s="68" t="s">
        <v>61</v>
      </c>
      <c r="C8" t="s">
        <v>14</v>
      </c>
      <c r="D8">
        <v>100</v>
      </c>
      <c r="E8">
        <v>1.758911553989932</v>
      </c>
      <c r="F8">
        <v>52.678571428571431</v>
      </c>
      <c r="G8">
        <v>1.2387395621490374</v>
      </c>
    </row>
    <row r="9" spans="1:7" x14ac:dyDescent="0.2">
      <c r="B9" s="68"/>
      <c r="C9" t="s">
        <v>32</v>
      </c>
      <c r="D9">
        <v>83.86324041811848</v>
      </c>
      <c r="E9">
        <v>5.3277755390096413</v>
      </c>
      <c r="F9">
        <v>50.914634146341463</v>
      </c>
      <c r="G9">
        <v>2.2571175143685589</v>
      </c>
    </row>
    <row r="10" spans="1:7" ht="17" customHeight="1" x14ac:dyDescent="0.2"/>
    <row r="11" spans="1:7" ht="21" customHeight="1" x14ac:dyDescent="0.2">
      <c r="B11" s="68" t="s">
        <v>62</v>
      </c>
      <c r="C11" t="s">
        <v>14</v>
      </c>
      <c r="D11">
        <v>99.999999999999986</v>
      </c>
      <c r="E11">
        <v>6.3529330758588074</v>
      </c>
      <c r="F11">
        <v>60.711503505582954</v>
      </c>
      <c r="G11">
        <v>2.6914265453078214</v>
      </c>
    </row>
    <row r="12" spans="1:7" x14ac:dyDescent="0.2">
      <c r="B12" s="68"/>
      <c r="C12" t="s">
        <v>32</v>
      </c>
      <c r="D12">
        <v>83.536743702934288</v>
      </c>
      <c r="E12">
        <v>0.44751202128314754</v>
      </c>
      <c r="F12">
        <v>85.276551545053209</v>
      </c>
      <c r="G12">
        <v>1.1511835934248262</v>
      </c>
    </row>
    <row r="14" spans="1:7" x14ac:dyDescent="0.2">
      <c r="B14" s="68" t="s">
        <v>74</v>
      </c>
      <c r="C14" t="s">
        <v>14</v>
      </c>
      <c r="D14">
        <v>100</v>
      </c>
      <c r="E14">
        <v>6.5502233359138282</v>
      </c>
      <c r="F14">
        <v>70.79927338782926</v>
      </c>
      <c r="G14">
        <v>2.2028942480717353</v>
      </c>
    </row>
    <row r="15" spans="1:7" x14ac:dyDescent="0.2">
      <c r="B15" s="68"/>
      <c r="C15" t="s">
        <v>32</v>
      </c>
      <c r="D15">
        <v>78.292461398728435</v>
      </c>
      <c r="E15">
        <v>2.7757868828221826</v>
      </c>
      <c r="F15">
        <v>83.96911898274297</v>
      </c>
      <c r="G15">
        <v>1.0392263514583633</v>
      </c>
    </row>
  </sheetData>
  <mergeCells count="6">
    <mergeCell ref="B11:B12"/>
    <mergeCell ref="B14:B15"/>
    <mergeCell ref="D3:E3"/>
    <mergeCell ref="F3:G3"/>
    <mergeCell ref="B5:B6"/>
    <mergeCell ref="B8:B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DAC61-2A93-0048-AB3A-68A68C1B2C3E}">
  <sheetPr>
    <tabColor rgb="FF00B050"/>
  </sheetPr>
  <dimension ref="A1:M38"/>
  <sheetViews>
    <sheetView zoomScaleNormal="100" workbookViewId="0">
      <selection activeCell="J25" sqref="J25"/>
    </sheetView>
  </sheetViews>
  <sheetFormatPr baseColWidth="10" defaultRowHeight="16" x14ac:dyDescent="0.2"/>
  <cols>
    <col min="1" max="1" width="29" customWidth="1"/>
  </cols>
  <sheetData>
    <row r="1" spans="1:13" x14ac:dyDescent="0.2">
      <c r="A1" s="15" t="s">
        <v>152</v>
      </c>
    </row>
    <row r="2" spans="1:13" x14ac:dyDescent="0.2">
      <c r="M2" s="46"/>
    </row>
    <row r="3" spans="1:13" x14ac:dyDescent="0.2">
      <c r="E3" t="s">
        <v>48</v>
      </c>
      <c r="F3" t="s">
        <v>16</v>
      </c>
      <c r="L3" s="16"/>
      <c r="M3" s="51"/>
    </row>
    <row r="4" spans="1:13" x14ac:dyDescent="0.2">
      <c r="B4" s="68" t="s">
        <v>60</v>
      </c>
      <c r="C4" s="68" t="s">
        <v>14</v>
      </c>
      <c r="D4" t="s">
        <v>14</v>
      </c>
      <c r="E4">
        <v>21.656557083129883</v>
      </c>
      <c r="F4">
        <v>21.293939590454102</v>
      </c>
      <c r="G4">
        <f>SUM(F4-E4)</f>
        <v>-0.36261749267578125</v>
      </c>
      <c r="H4">
        <f>SUM(G4,-G4)</f>
        <v>0</v>
      </c>
      <c r="I4">
        <f>2^-H4</f>
        <v>1</v>
      </c>
      <c r="L4" s="16"/>
      <c r="M4" s="51"/>
    </row>
    <row r="5" spans="1:13" x14ac:dyDescent="0.2">
      <c r="B5" s="68"/>
      <c r="C5" s="68"/>
      <c r="D5" t="s">
        <v>42</v>
      </c>
      <c r="E5">
        <v>20.081554412841797</v>
      </c>
      <c r="F5">
        <v>20.417373657226562</v>
      </c>
      <c r="G5">
        <f t="shared" ref="G5:G6" si="0">SUM(F5-E5)</f>
        <v>0.33581924438476562</v>
      </c>
      <c r="H5">
        <f>SUM(G5,-G4)</f>
        <v>0.69843673706054688</v>
      </c>
      <c r="I5">
        <f>2^-H5</f>
        <v>0.61623958455850592</v>
      </c>
      <c r="L5" s="16"/>
      <c r="M5" s="51"/>
    </row>
    <row r="6" spans="1:13" x14ac:dyDescent="0.2">
      <c r="B6" s="68"/>
      <c r="C6" s="68" t="s">
        <v>63</v>
      </c>
      <c r="D6" t="s">
        <v>14</v>
      </c>
      <c r="E6">
        <v>19.915475845336914</v>
      </c>
      <c r="F6">
        <v>20.329158782958984</v>
      </c>
      <c r="G6">
        <f t="shared" si="0"/>
        <v>0.41368293762207031</v>
      </c>
      <c r="H6">
        <f>SUM(G6,-G4)</f>
        <v>0.77630043029785156</v>
      </c>
      <c r="I6">
        <f>2^-H6</f>
        <v>0.58386209979306669</v>
      </c>
      <c r="L6" s="16"/>
      <c r="M6" s="51"/>
    </row>
    <row r="7" spans="1:13" x14ac:dyDescent="0.2">
      <c r="B7" s="68"/>
      <c r="C7" s="68"/>
      <c r="D7" t="s">
        <v>42</v>
      </c>
      <c r="E7">
        <v>20.419269561767578</v>
      </c>
      <c r="F7">
        <v>21.249065399169922</v>
      </c>
      <c r="G7">
        <f>SUM(F7-E7)</f>
        <v>0.82979583740234375</v>
      </c>
      <c r="H7">
        <f>SUM(G7,-G4)</f>
        <v>1.192413330078125</v>
      </c>
      <c r="I7">
        <f>2^-H7</f>
        <v>0.43757028362305711</v>
      </c>
      <c r="L7" s="16"/>
      <c r="M7" s="51"/>
    </row>
    <row r="8" spans="1:13" x14ac:dyDescent="0.2">
      <c r="E8" t="s">
        <v>48</v>
      </c>
      <c r="F8" t="s">
        <v>16</v>
      </c>
      <c r="L8" s="16"/>
      <c r="M8" s="51"/>
    </row>
    <row r="9" spans="1:13" x14ac:dyDescent="0.2">
      <c r="B9" s="68" t="s">
        <v>61</v>
      </c>
      <c r="C9" s="68" t="s">
        <v>14</v>
      </c>
      <c r="D9" t="s">
        <v>14</v>
      </c>
      <c r="E9">
        <v>24.008754730224609</v>
      </c>
      <c r="F9">
        <v>23.253599166870117</v>
      </c>
      <c r="G9">
        <f>SUM(F9-E9)</f>
        <v>-0.75515556335449219</v>
      </c>
      <c r="H9">
        <f>SUM(G9,-G9)</f>
        <v>0</v>
      </c>
      <c r="I9">
        <f>2^-H9</f>
        <v>1</v>
      </c>
    </row>
    <row r="10" spans="1:13" x14ac:dyDescent="0.2">
      <c r="B10" s="68"/>
      <c r="C10" s="68"/>
      <c r="D10" t="s">
        <v>42</v>
      </c>
      <c r="E10">
        <v>20.895633697509766</v>
      </c>
      <c r="F10">
        <v>21.330131530761719</v>
      </c>
      <c r="G10">
        <f t="shared" ref="G10:G11" si="1">SUM(F10-E10)</f>
        <v>0.43449783325195312</v>
      </c>
      <c r="H10">
        <f>SUM(G10,-G9)</f>
        <v>1.1896533966064453</v>
      </c>
      <c r="I10">
        <f>2^-H10</f>
        <v>0.43840817432785739</v>
      </c>
      <c r="K10" s="46"/>
    </row>
    <row r="11" spans="1:13" x14ac:dyDescent="0.2">
      <c r="B11" s="68"/>
      <c r="C11" s="68" t="s">
        <v>63</v>
      </c>
      <c r="D11" t="s">
        <v>14</v>
      </c>
      <c r="E11">
        <v>20.653278350830078</v>
      </c>
      <c r="F11">
        <v>20.982782363891602</v>
      </c>
      <c r="G11">
        <f t="shared" si="1"/>
        <v>0.32950401306152344</v>
      </c>
      <c r="H11">
        <f>SUM(G11,-G9)</f>
        <v>1.0846595764160156</v>
      </c>
      <c r="I11">
        <f>2^-H11</f>
        <v>0.47150351252236034</v>
      </c>
      <c r="K11" s="46"/>
    </row>
    <row r="12" spans="1:13" x14ac:dyDescent="0.2">
      <c r="B12" s="68"/>
      <c r="C12" s="68"/>
      <c r="D12" t="s">
        <v>42</v>
      </c>
      <c r="E12">
        <v>21.434345245361328</v>
      </c>
      <c r="F12">
        <v>21.850978851318359</v>
      </c>
      <c r="G12">
        <f>SUM(F12-E12)</f>
        <v>0.41663360595703125</v>
      </c>
      <c r="H12">
        <f>SUM(G12,-G9)</f>
        <v>1.1717891693115234</v>
      </c>
      <c r="I12">
        <f>2^-H12</f>
        <v>0.44387052966857637</v>
      </c>
    </row>
    <row r="13" spans="1:13" x14ac:dyDescent="0.2">
      <c r="E13" t="s">
        <v>48</v>
      </c>
      <c r="F13" t="s">
        <v>16</v>
      </c>
    </row>
    <row r="14" spans="1:13" x14ac:dyDescent="0.2">
      <c r="B14" s="68" t="s">
        <v>62</v>
      </c>
      <c r="C14" s="68" t="s">
        <v>14</v>
      </c>
      <c r="D14" t="s">
        <v>14</v>
      </c>
      <c r="E14">
        <v>22.836257934570312</v>
      </c>
      <c r="F14">
        <v>22.235061645507812</v>
      </c>
      <c r="G14">
        <f>SUM(F14-E14)</f>
        <v>-0.6011962890625</v>
      </c>
      <c r="H14">
        <f>SUM(G14,-G14)</f>
        <v>0</v>
      </c>
      <c r="I14">
        <f>2^-H14</f>
        <v>1</v>
      </c>
    </row>
    <row r="15" spans="1:13" x14ac:dyDescent="0.2">
      <c r="B15" s="68"/>
      <c r="C15" s="68"/>
      <c r="D15" t="s">
        <v>42</v>
      </c>
      <c r="E15">
        <v>20.843189239501953</v>
      </c>
      <c r="F15">
        <v>21.379119873046875</v>
      </c>
      <c r="G15">
        <f t="shared" ref="G15:G16" si="2">SUM(F15-E15)</f>
        <v>0.53593063354492188</v>
      </c>
      <c r="H15">
        <f>SUM(G15,-G14)</f>
        <v>1.1371269226074219</v>
      </c>
      <c r="I15">
        <f>2^-H15</f>
        <v>0.45466412458819977</v>
      </c>
    </row>
    <row r="16" spans="1:13" x14ac:dyDescent="0.2">
      <c r="B16" s="68"/>
      <c r="C16" s="68" t="s">
        <v>63</v>
      </c>
      <c r="D16" t="s">
        <v>14</v>
      </c>
      <c r="E16">
        <v>22.255268096923828</v>
      </c>
      <c r="F16">
        <v>22.498537063598633</v>
      </c>
      <c r="G16">
        <f t="shared" si="2"/>
        <v>0.24326896667480469</v>
      </c>
      <c r="H16">
        <f>SUM(G16,-G14)</f>
        <v>0.84446525573730469</v>
      </c>
      <c r="I16">
        <f>2^-H16</f>
        <v>0.55691719582904187</v>
      </c>
    </row>
    <row r="17" spans="2:9" x14ac:dyDescent="0.2">
      <c r="B17" s="68"/>
      <c r="C17" s="68"/>
      <c r="D17" t="s">
        <v>42</v>
      </c>
      <c r="E17">
        <v>20.612144470214844</v>
      </c>
      <c r="F17">
        <v>20.880172729492188</v>
      </c>
      <c r="G17">
        <f>SUM(F17-E17)</f>
        <v>0.26802825927734375</v>
      </c>
      <c r="H17">
        <f>SUM(G17,-G14)</f>
        <v>0.86922454833984375</v>
      </c>
      <c r="I17">
        <f>2^-H17</f>
        <v>0.54744102228090707</v>
      </c>
    </row>
    <row r="35" spans="3:3" x14ac:dyDescent="0.2">
      <c r="C35" s="68"/>
    </row>
    <row r="36" spans="3:3" x14ac:dyDescent="0.2">
      <c r="C36" s="68"/>
    </row>
    <row r="37" spans="3:3" x14ac:dyDescent="0.2">
      <c r="C37" s="68"/>
    </row>
    <row r="38" spans="3:3" x14ac:dyDescent="0.2">
      <c r="C38" s="68"/>
    </row>
  </sheetData>
  <mergeCells count="11">
    <mergeCell ref="B4:B7"/>
    <mergeCell ref="B9:B12"/>
    <mergeCell ref="B14:B17"/>
    <mergeCell ref="C4:C5"/>
    <mergeCell ref="C35:C36"/>
    <mergeCell ref="C37:C38"/>
    <mergeCell ref="C6:C7"/>
    <mergeCell ref="C9:C10"/>
    <mergeCell ref="C11:C12"/>
    <mergeCell ref="C14:C15"/>
    <mergeCell ref="C16:C1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F4503-3692-5846-9D0F-97EEEBAE9CF5}">
  <sheetPr>
    <tabColor rgb="FF00B050"/>
  </sheetPr>
  <dimension ref="A1:J12"/>
  <sheetViews>
    <sheetView zoomScale="121" zoomScaleNormal="121" workbookViewId="0">
      <selection activeCell="E17" sqref="E17"/>
    </sheetView>
  </sheetViews>
  <sheetFormatPr baseColWidth="10" defaultRowHeight="16" x14ac:dyDescent="0.2"/>
  <cols>
    <col min="1" max="1" width="28.5" customWidth="1"/>
  </cols>
  <sheetData>
    <row r="1" spans="1:10" x14ac:dyDescent="0.2">
      <c r="A1" s="15" t="s">
        <v>153</v>
      </c>
    </row>
    <row r="3" spans="1:10" x14ac:dyDescent="0.2">
      <c r="D3" s="68" t="s">
        <v>14</v>
      </c>
      <c r="E3" s="68"/>
      <c r="F3" s="68" t="s">
        <v>4</v>
      </c>
      <c r="G3" s="68"/>
      <c r="H3" s="29"/>
    </row>
    <row r="4" spans="1:10" x14ac:dyDescent="0.2">
      <c r="D4" t="s">
        <v>43</v>
      </c>
      <c r="E4" t="s">
        <v>179</v>
      </c>
      <c r="F4" t="s">
        <v>43</v>
      </c>
      <c r="G4" t="s">
        <v>179</v>
      </c>
      <c r="I4" s="16"/>
      <c r="J4" s="16"/>
    </row>
    <row r="5" spans="1:10" x14ac:dyDescent="0.2">
      <c r="B5" s="68" t="s">
        <v>60</v>
      </c>
      <c r="C5" t="s">
        <v>14</v>
      </c>
      <c r="D5" s="31">
        <v>100</v>
      </c>
      <c r="E5" s="31">
        <v>4.9535215340000001</v>
      </c>
      <c r="F5" s="31">
        <v>59.097680359999998</v>
      </c>
      <c r="G5" s="31">
        <v>2.7394022570000001</v>
      </c>
      <c r="H5" s="31"/>
      <c r="I5" s="16"/>
      <c r="J5" s="16"/>
    </row>
    <row r="6" spans="1:10" x14ac:dyDescent="0.2">
      <c r="B6" s="68"/>
      <c r="C6" t="s">
        <v>42</v>
      </c>
      <c r="D6" s="31">
        <v>50.031921689999997</v>
      </c>
      <c r="E6" s="31">
        <v>4.3159252050000001</v>
      </c>
      <c r="F6" s="31">
        <v>52.053628430000003</v>
      </c>
      <c r="G6" s="31">
        <v>5.6311598409999997</v>
      </c>
      <c r="H6" s="31"/>
      <c r="I6" s="16"/>
      <c r="J6" s="16"/>
    </row>
    <row r="7" spans="1:10" x14ac:dyDescent="0.2">
      <c r="I7" s="16"/>
      <c r="J7" s="16"/>
    </row>
    <row r="8" spans="1:10" x14ac:dyDescent="0.2">
      <c r="B8" s="68" t="s">
        <v>61</v>
      </c>
      <c r="C8" t="s">
        <v>14</v>
      </c>
      <c r="D8">
        <v>100</v>
      </c>
      <c r="E8">
        <v>15.93603044</v>
      </c>
      <c r="F8">
        <v>69.852507369999998</v>
      </c>
      <c r="G8">
        <v>2.2982361280000001</v>
      </c>
      <c r="I8" s="16"/>
      <c r="J8" s="16"/>
    </row>
    <row r="9" spans="1:10" x14ac:dyDescent="0.2">
      <c r="B9" s="68"/>
      <c r="C9" t="s">
        <v>42</v>
      </c>
      <c r="D9">
        <v>60.294985250000003</v>
      </c>
      <c r="E9">
        <v>10.546702509999999</v>
      </c>
      <c r="F9">
        <v>57.817109139999999</v>
      </c>
      <c r="G9">
        <v>5.4592199179999996</v>
      </c>
      <c r="I9" s="16"/>
      <c r="J9" s="16"/>
    </row>
    <row r="10" spans="1:10" x14ac:dyDescent="0.2">
      <c r="I10" s="16"/>
      <c r="J10" s="16"/>
    </row>
    <row r="11" spans="1:10" x14ac:dyDescent="0.2">
      <c r="B11" s="68" t="s">
        <v>62</v>
      </c>
      <c r="C11" t="s">
        <v>14</v>
      </c>
      <c r="D11">
        <v>100</v>
      </c>
      <c r="E11">
        <v>2.7591272055047051</v>
      </c>
      <c r="F11">
        <v>39.1277489498394</v>
      </c>
      <c r="G11">
        <v>4.4793119964265937</v>
      </c>
    </row>
    <row r="12" spans="1:10" x14ac:dyDescent="0.2">
      <c r="B12" s="68"/>
      <c r="C12" t="s">
        <v>42</v>
      </c>
      <c r="D12">
        <v>28.144304423029411</v>
      </c>
      <c r="E12">
        <v>2.1389027525888817</v>
      </c>
      <c r="F12">
        <v>20.719051148999263</v>
      </c>
      <c r="G12">
        <v>2.9757322210024006</v>
      </c>
    </row>
  </sheetData>
  <mergeCells count="5">
    <mergeCell ref="B8:B9"/>
    <mergeCell ref="B11:B12"/>
    <mergeCell ref="D3:E3"/>
    <mergeCell ref="F3:G3"/>
    <mergeCell ref="B5:B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C771E-01EC-7F4F-8E58-4A4C416DA966}">
  <sheetPr>
    <tabColor rgb="FF00B050"/>
  </sheetPr>
  <dimension ref="A1:F15"/>
  <sheetViews>
    <sheetView workbookViewId="0">
      <selection activeCell="M42" sqref="M42"/>
    </sheetView>
  </sheetViews>
  <sheetFormatPr baseColWidth="10" defaultRowHeight="16" x14ac:dyDescent="0.2"/>
  <cols>
    <col min="1" max="1" width="25" customWidth="1"/>
  </cols>
  <sheetData>
    <row r="1" spans="1:6" x14ac:dyDescent="0.2">
      <c r="A1" s="15" t="s">
        <v>150</v>
      </c>
    </row>
    <row r="2" spans="1:6" x14ac:dyDescent="0.2">
      <c r="D2" t="s">
        <v>60</v>
      </c>
      <c r="E2" t="s">
        <v>61</v>
      </c>
      <c r="F2" t="s">
        <v>62</v>
      </c>
    </row>
    <row r="3" spans="1:6" x14ac:dyDescent="0.2">
      <c r="B3" s="68" t="s">
        <v>14</v>
      </c>
      <c r="C3" t="s">
        <v>14</v>
      </c>
      <c r="D3">
        <v>100</v>
      </c>
      <c r="E3">
        <v>100</v>
      </c>
      <c r="F3">
        <v>100</v>
      </c>
    </row>
    <row r="4" spans="1:6" x14ac:dyDescent="0.2">
      <c r="B4" s="68"/>
      <c r="C4" t="s">
        <v>37</v>
      </c>
      <c r="D4">
        <v>53.825675561574471</v>
      </c>
      <c r="E4">
        <v>81.881967514660346</v>
      </c>
      <c r="F4">
        <v>60.921735435722226</v>
      </c>
    </row>
    <row r="5" spans="1:6" x14ac:dyDescent="0.2">
      <c r="B5" s="68"/>
      <c r="C5" t="s">
        <v>38</v>
      </c>
      <c r="D5">
        <v>44.121466226060043</v>
      </c>
      <c r="E5">
        <v>60.48570980237713</v>
      </c>
      <c r="F5">
        <v>59.177979349345719</v>
      </c>
    </row>
    <row r="6" spans="1:6" x14ac:dyDescent="0.2">
      <c r="B6" s="68"/>
      <c r="C6" t="s">
        <v>39</v>
      </c>
      <c r="D6">
        <v>14.330755946111909</v>
      </c>
      <c r="E6">
        <v>45.435106409150514</v>
      </c>
      <c r="F6">
        <v>18.144841247770184</v>
      </c>
    </row>
    <row r="7" spans="1:6" x14ac:dyDescent="0.2">
      <c r="B7" s="68"/>
      <c r="C7" t="s">
        <v>40</v>
      </c>
      <c r="D7">
        <v>10.05647840863014</v>
      </c>
      <c r="E7">
        <v>52.268483926388321</v>
      </c>
      <c r="F7">
        <v>10.758298609640258</v>
      </c>
    </row>
    <row r="8" spans="1:6" x14ac:dyDescent="0.2">
      <c r="B8" s="68"/>
      <c r="C8" t="s">
        <v>41</v>
      </c>
      <c r="D8">
        <v>7.5790738769187236</v>
      </c>
      <c r="E8">
        <v>28.830115443116938</v>
      </c>
      <c r="F8">
        <v>12.534570110622745</v>
      </c>
    </row>
    <row r="10" spans="1:6" x14ac:dyDescent="0.2">
      <c r="B10" s="68" t="s">
        <v>4</v>
      </c>
      <c r="C10" t="s">
        <v>14</v>
      </c>
      <c r="D10">
        <v>100</v>
      </c>
      <c r="E10">
        <v>100</v>
      </c>
      <c r="F10">
        <v>100</v>
      </c>
    </row>
    <row r="11" spans="1:6" x14ac:dyDescent="0.2">
      <c r="B11" s="68"/>
      <c r="C11" t="s">
        <v>37</v>
      </c>
      <c r="D11">
        <v>39.294369733548187</v>
      </c>
      <c r="E11">
        <v>25.683272051171453</v>
      </c>
      <c r="F11">
        <v>39.565802322808636</v>
      </c>
    </row>
    <row r="12" spans="1:6" x14ac:dyDescent="0.2">
      <c r="B12" s="68"/>
      <c r="C12" t="s">
        <v>38</v>
      </c>
      <c r="D12">
        <v>23.146062038543779</v>
      </c>
      <c r="E12">
        <v>34.813460623169462</v>
      </c>
      <c r="F12">
        <v>49.721050195308521</v>
      </c>
    </row>
    <row r="13" spans="1:6" x14ac:dyDescent="0.2">
      <c r="B13" s="68"/>
      <c r="C13" t="s">
        <v>39</v>
      </c>
      <c r="D13">
        <v>8.628757693100594</v>
      </c>
      <c r="E13">
        <v>28.69008894604983</v>
      </c>
      <c r="F13">
        <v>13.947628508474775</v>
      </c>
    </row>
    <row r="14" spans="1:6" x14ac:dyDescent="0.2">
      <c r="B14" s="68"/>
      <c r="C14" t="s">
        <v>40</v>
      </c>
      <c r="D14">
        <v>17.837709494907937</v>
      </c>
      <c r="E14">
        <v>21.494586375752238</v>
      </c>
      <c r="F14">
        <v>16.571154189646627</v>
      </c>
    </row>
    <row r="15" spans="1:6" x14ac:dyDescent="0.2">
      <c r="B15" s="68"/>
      <c r="C15" t="s">
        <v>41</v>
      </c>
      <c r="D15">
        <v>13.199915390980422</v>
      </c>
      <c r="E15">
        <v>20.421780642790463</v>
      </c>
      <c r="F15">
        <v>9.2272708710287734</v>
      </c>
    </row>
  </sheetData>
  <mergeCells count="2">
    <mergeCell ref="B10:B15"/>
    <mergeCell ref="B3:B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2C102-2C31-C040-83EC-B98EB1ACBC32}">
  <sheetPr>
    <tabColor rgb="FF00B050"/>
  </sheetPr>
  <dimension ref="A1:H52"/>
  <sheetViews>
    <sheetView workbookViewId="0">
      <selection activeCell="P31" sqref="P31"/>
    </sheetView>
  </sheetViews>
  <sheetFormatPr baseColWidth="10" defaultRowHeight="16" x14ac:dyDescent="0.2"/>
  <cols>
    <col min="1" max="1" width="21.6640625" customWidth="1"/>
  </cols>
  <sheetData>
    <row r="1" spans="1:8" x14ac:dyDescent="0.2">
      <c r="A1" s="15" t="s">
        <v>149</v>
      </c>
    </row>
    <row r="2" spans="1:8" x14ac:dyDescent="0.2">
      <c r="C2" s="4"/>
    </row>
    <row r="3" spans="1:8" x14ac:dyDescent="0.2">
      <c r="B3" s="68" t="s">
        <v>109</v>
      </c>
      <c r="D3" t="s">
        <v>60</v>
      </c>
      <c r="E3" t="s">
        <v>61</v>
      </c>
      <c r="F3" t="s">
        <v>62</v>
      </c>
    </row>
    <row r="4" spans="1:8" x14ac:dyDescent="0.2">
      <c r="B4" s="68"/>
      <c r="C4" t="s">
        <v>14</v>
      </c>
      <c r="D4">
        <v>100</v>
      </c>
      <c r="E4">
        <v>100</v>
      </c>
      <c r="F4">
        <v>100</v>
      </c>
      <c r="H4" s="4"/>
    </row>
    <row r="5" spans="1:8" x14ac:dyDescent="0.2">
      <c r="B5" s="68"/>
      <c r="C5">
        <v>1</v>
      </c>
      <c r="D5">
        <v>71.720261876158276</v>
      </c>
      <c r="E5">
        <v>88.552489869397846</v>
      </c>
      <c r="F5">
        <v>79.368857806139474</v>
      </c>
      <c r="H5" s="4"/>
    </row>
    <row r="6" spans="1:8" x14ac:dyDescent="0.2">
      <c r="B6" s="68"/>
      <c r="C6">
        <v>2</v>
      </c>
      <c r="D6">
        <v>69.42193122630222</v>
      </c>
      <c r="E6">
        <v>79.186727106143906</v>
      </c>
      <c r="F6">
        <v>74.589948759697393</v>
      </c>
      <c r="H6" s="4"/>
    </row>
    <row r="7" spans="1:8" x14ac:dyDescent="0.2">
      <c r="B7" s="68"/>
      <c r="C7">
        <v>4</v>
      </c>
      <c r="D7">
        <v>32.159078130981889</v>
      </c>
      <c r="E7">
        <v>71.335278760333082</v>
      </c>
      <c r="F7">
        <v>32.279226491330085</v>
      </c>
      <c r="H7" s="60"/>
    </row>
    <row r="8" spans="1:8" x14ac:dyDescent="0.2">
      <c r="B8" s="68"/>
      <c r="C8">
        <v>6</v>
      </c>
      <c r="D8">
        <v>25.921530606325867</v>
      </c>
      <c r="E8">
        <v>68.285702831072086</v>
      </c>
      <c r="F8">
        <v>21.309921933134866</v>
      </c>
      <c r="H8" s="65"/>
    </row>
    <row r="9" spans="1:8" x14ac:dyDescent="0.2">
      <c r="B9" s="68"/>
      <c r="C9">
        <v>24</v>
      </c>
      <c r="D9">
        <v>23.638019960242062</v>
      </c>
      <c r="E9">
        <v>21.278958028398048</v>
      </c>
      <c r="F9">
        <v>26.205428219764382</v>
      </c>
      <c r="H9" s="65"/>
    </row>
    <row r="10" spans="1:8" x14ac:dyDescent="0.2">
      <c r="H10" s="50"/>
    </row>
    <row r="12" spans="1:8" x14ac:dyDescent="0.2">
      <c r="B12" s="68" t="s">
        <v>110</v>
      </c>
      <c r="D12" t="s">
        <v>60</v>
      </c>
      <c r="E12" t="s">
        <v>61</v>
      </c>
      <c r="F12" t="s">
        <v>62</v>
      </c>
    </row>
    <row r="13" spans="1:8" x14ac:dyDescent="0.2">
      <c r="B13" s="68"/>
      <c r="C13" t="s">
        <v>14</v>
      </c>
      <c r="D13">
        <v>100</v>
      </c>
      <c r="E13">
        <v>100</v>
      </c>
      <c r="F13">
        <v>100</v>
      </c>
      <c r="H13" s="4"/>
    </row>
    <row r="14" spans="1:8" x14ac:dyDescent="0.2">
      <c r="B14" s="68"/>
      <c r="C14">
        <v>1</v>
      </c>
      <c r="D14">
        <v>149.32894042761347</v>
      </c>
      <c r="E14">
        <v>125.89570516355781</v>
      </c>
      <c r="F14">
        <v>126.44725406914121</v>
      </c>
      <c r="H14" s="4"/>
    </row>
    <row r="15" spans="1:8" x14ac:dyDescent="0.2">
      <c r="B15" s="68"/>
      <c r="C15">
        <v>2</v>
      </c>
      <c r="D15">
        <v>152.28646649907731</v>
      </c>
      <c r="E15">
        <v>120.17328588015795</v>
      </c>
      <c r="F15">
        <v>118.06194538349486</v>
      </c>
      <c r="H15" s="4"/>
    </row>
    <row r="16" spans="1:8" x14ac:dyDescent="0.2">
      <c r="B16" s="68"/>
      <c r="C16">
        <v>4</v>
      </c>
      <c r="D16">
        <v>59.666771516078612</v>
      </c>
      <c r="E16">
        <v>67.841096151300732</v>
      </c>
      <c r="F16">
        <v>45.020565630527962</v>
      </c>
      <c r="H16" s="60"/>
    </row>
    <row r="17" spans="2:8" x14ac:dyDescent="0.2">
      <c r="B17" s="68"/>
      <c r="C17">
        <v>6</v>
      </c>
      <c r="D17">
        <v>35.989136525717683</v>
      </c>
      <c r="E17">
        <v>10.593803977277913</v>
      </c>
      <c r="F17">
        <v>23.837372579169603</v>
      </c>
      <c r="H17" s="65"/>
    </row>
    <row r="18" spans="2:8" x14ac:dyDescent="0.2">
      <c r="B18" s="68"/>
      <c r="C18">
        <v>24</v>
      </c>
      <c r="D18">
        <v>33.623098393839498</v>
      </c>
      <c r="E18">
        <v>-2.122708164796475</v>
      </c>
      <c r="F18">
        <v>29.47791938359849</v>
      </c>
      <c r="H18" s="65"/>
    </row>
    <row r="19" spans="2:8" x14ac:dyDescent="0.2">
      <c r="H19" s="50"/>
    </row>
    <row r="21" spans="2:8" x14ac:dyDescent="0.2">
      <c r="B21" s="68" t="s">
        <v>16</v>
      </c>
      <c r="D21" t="s">
        <v>60</v>
      </c>
      <c r="E21" t="s">
        <v>61</v>
      </c>
      <c r="F21" t="s">
        <v>62</v>
      </c>
    </row>
    <row r="22" spans="2:8" x14ac:dyDescent="0.2">
      <c r="B22" s="68"/>
      <c r="C22" t="s">
        <v>14</v>
      </c>
      <c r="D22">
        <v>100</v>
      </c>
      <c r="E22">
        <v>100</v>
      </c>
      <c r="F22">
        <v>100</v>
      </c>
      <c r="H22" s="4"/>
    </row>
    <row r="23" spans="2:8" x14ac:dyDescent="0.2">
      <c r="B23" s="68"/>
      <c r="C23">
        <v>1</v>
      </c>
      <c r="D23">
        <v>76.685447719440631</v>
      </c>
      <c r="E23">
        <v>114.13754050080018</v>
      </c>
      <c r="F23">
        <v>101.7415404756259</v>
      </c>
      <c r="H23" s="4"/>
    </row>
    <row r="24" spans="2:8" x14ac:dyDescent="0.2">
      <c r="B24" s="68"/>
      <c r="C24">
        <v>2</v>
      </c>
      <c r="D24">
        <v>63.643121625680088</v>
      </c>
      <c r="E24">
        <v>106.4601538422411</v>
      </c>
      <c r="F24">
        <v>113.18705728766713</v>
      </c>
      <c r="H24" s="4"/>
    </row>
    <row r="25" spans="2:8" x14ac:dyDescent="0.2">
      <c r="B25" s="68"/>
      <c r="C25">
        <v>4</v>
      </c>
      <c r="D25">
        <v>49.035744091459591</v>
      </c>
      <c r="E25">
        <v>61.311950399629467</v>
      </c>
      <c r="F25">
        <v>82.977490202659652</v>
      </c>
      <c r="H25" s="60"/>
    </row>
    <row r="26" spans="2:8" x14ac:dyDescent="0.2">
      <c r="B26" s="68"/>
      <c r="C26">
        <v>6</v>
      </c>
      <c r="D26">
        <v>43.889575040448712</v>
      </c>
      <c r="E26">
        <v>12.307508179493674</v>
      </c>
      <c r="F26">
        <v>32.785238569862358</v>
      </c>
      <c r="H26" s="65"/>
    </row>
    <row r="27" spans="2:8" x14ac:dyDescent="0.2">
      <c r="B27" s="68"/>
      <c r="C27">
        <v>24</v>
      </c>
      <c r="D27">
        <v>11.886344064460969</v>
      </c>
      <c r="E27">
        <v>2.9434737534889761</v>
      </c>
      <c r="F27">
        <v>22.772127574403598</v>
      </c>
      <c r="H27" s="65"/>
    </row>
    <row r="28" spans="2:8" x14ac:dyDescent="0.2">
      <c r="H28" s="50"/>
    </row>
    <row r="29" spans="2:8" x14ac:dyDescent="0.2">
      <c r="C29" s="4"/>
    </row>
    <row r="31" spans="2:8" x14ac:dyDescent="0.2">
      <c r="H31" s="4"/>
    </row>
    <row r="32" spans="2:8" x14ac:dyDescent="0.2">
      <c r="H32" s="4"/>
    </row>
    <row r="33" spans="3:8" x14ac:dyDescent="0.2">
      <c r="H33" s="4"/>
    </row>
    <row r="34" spans="3:8" x14ac:dyDescent="0.2">
      <c r="H34" s="4"/>
    </row>
    <row r="35" spans="3:8" x14ac:dyDescent="0.2">
      <c r="H35" s="4"/>
    </row>
    <row r="36" spans="3:8" x14ac:dyDescent="0.2">
      <c r="H36" s="4"/>
    </row>
    <row r="37" spans="3:8" x14ac:dyDescent="0.2">
      <c r="H37" s="4"/>
    </row>
    <row r="38" spans="3:8" x14ac:dyDescent="0.2">
      <c r="C38" s="5"/>
      <c r="H38" s="4"/>
    </row>
    <row r="39" spans="3:8" x14ac:dyDescent="0.2">
      <c r="H39" s="4"/>
    </row>
    <row r="40" spans="3:8" x14ac:dyDescent="0.2">
      <c r="H40" s="4"/>
    </row>
    <row r="41" spans="3:8" x14ac:dyDescent="0.2">
      <c r="H41" s="4"/>
    </row>
    <row r="42" spans="3:8" x14ac:dyDescent="0.2">
      <c r="H42" s="4"/>
    </row>
    <row r="43" spans="3:8" x14ac:dyDescent="0.2">
      <c r="H43" s="4"/>
    </row>
    <row r="44" spans="3:8" x14ac:dyDescent="0.2">
      <c r="H44" s="4"/>
    </row>
    <row r="45" spans="3:8" x14ac:dyDescent="0.2">
      <c r="H45" s="4"/>
    </row>
    <row r="46" spans="3:8" x14ac:dyDescent="0.2">
      <c r="C46" s="6"/>
      <c r="H46" s="4"/>
    </row>
    <row r="47" spans="3:8" x14ac:dyDescent="0.2">
      <c r="H47" s="4"/>
    </row>
    <row r="48" spans="3:8" x14ac:dyDescent="0.2">
      <c r="H48" s="4"/>
    </row>
    <row r="49" spans="8:8" x14ac:dyDescent="0.2">
      <c r="H49" s="4"/>
    </row>
    <row r="50" spans="8:8" x14ac:dyDescent="0.2">
      <c r="H50" s="4"/>
    </row>
    <row r="51" spans="8:8" x14ac:dyDescent="0.2">
      <c r="H51" s="4"/>
    </row>
    <row r="52" spans="8:8" x14ac:dyDescent="0.2">
      <c r="H52" s="4"/>
    </row>
  </sheetData>
  <mergeCells count="3">
    <mergeCell ref="B3:B9"/>
    <mergeCell ref="B12:B18"/>
    <mergeCell ref="B21:B2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6DBAD-AAA1-4D4F-9E8A-26EB3FFEEC81}">
  <sheetPr>
    <tabColor rgb="FF00B050"/>
  </sheetPr>
  <dimension ref="A1:J62"/>
  <sheetViews>
    <sheetView workbookViewId="0">
      <selection activeCell="M7" sqref="M7"/>
    </sheetView>
  </sheetViews>
  <sheetFormatPr baseColWidth="10" defaultRowHeight="16" x14ac:dyDescent="0.2"/>
  <cols>
    <col min="1" max="1" width="22.33203125" customWidth="1"/>
  </cols>
  <sheetData>
    <row r="1" spans="1:10" x14ac:dyDescent="0.2">
      <c r="A1" s="15" t="s">
        <v>148</v>
      </c>
    </row>
    <row r="3" spans="1:10" x14ac:dyDescent="0.2">
      <c r="C3" s="2" t="s">
        <v>0</v>
      </c>
      <c r="D3" s="2" t="s">
        <v>111</v>
      </c>
      <c r="E3" t="s">
        <v>34</v>
      </c>
      <c r="H3" s="2" t="s">
        <v>4</v>
      </c>
      <c r="I3" s="2" t="s">
        <v>111</v>
      </c>
      <c r="J3" t="s">
        <v>34</v>
      </c>
    </row>
    <row r="4" spans="1:10" x14ac:dyDescent="0.2">
      <c r="B4" s="68" t="s">
        <v>87</v>
      </c>
      <c r="C4">
        <v>878685</v>
      </c>
      <c r="G4" s="68">
        <v>1</v>
      </c>
      <c r="H4">
        <v>275145</v>
      </c>
    </row>
    <row r="5" spans="1:10" x14ac:dyDescent="0.2">
      <c r="B5" s="68"/>
      <c r="C5">
        <v>1279540</v>
      </c>
      <c r="G5" s="68"/>
      <c r="H5">
        <v>86415</v>
      </c>
    </row>
    <row r="6" spans="1:10" x14ac:dyDescent="0.2">
      <c r="B6" s="68"/>
      <c r="C6">
        <v>910388</v>
      </c>
      <c r="G6" s="68"/>
      <c r="H6">
        <v>226569</v>
      </c>
    </row>
    <row r="7" spans="1:10" x14ac:dyDescent="0.2">
      <c r="B7" s="68"/>
      <c r="C7">
        <v>461361</v>
      </c>
      <c r="G7" s="68"/>
      <c r="H7">
        <v>124404</v>
      </c>
    </row>
    <row r="8" spans="1:10" x14ac:dyDescent="0.2">
      <c r="B8" s="68"/>
      <c r="C8">
        <v>322931</v>
      </c>
      <c r="G8" s="68"/>
      <c r="H8">
        <v>914411</v>
      </c>
    </row>
    <row r="9" spans="1:10" x14ac:dyDescent="0.2">
      <c r="B9" s="68"/>
      <c r="C9">
        <v>1610263</v>
      </c>
      <c r="D9">
        <f>SUM(C4:C9)</f>
        <v>5463168</v>
      </c>
      <c r="E9">
        <f>PRODUCT(D9,1/5463168,100)</f>
        <v>100</v>
      </c>
      <c r="G9" s="68"/>
      <c r="H9">
        <v>574661</v>
      </c>
      <c r="I9">
        <f>SUM(H4:H9)</f>
        <v>2201605</v>
      </c>
      <c r="J9">
        <f>PRODUCT(I9,1/5463168,100)</f>
        <v>40.299053589419181</v>
      </c>
    </row>
    <row r="10" spans="1:10" x14ac:dyDescent="0.2">
      <c r="B10" s="68" t="s">
        <v>88</v>
      </c>
      <c r="C10">
        <v>309270</v>
      </c>
      <c r="G10" s="68">
        <v>2</v>
      </c>
      <c r="H10">
        <v>188758</v>
      </c>
    </row>
    <row r="11" spans="1:10" x14ac:dyDescent="0.2">
      <c r="B11" s="68"/>
      <c r="C11">
        <v>213337</v>
      </c>
      <c r="G11" s="68"/>
      <c r="H11">
        <v>142101</v>
      </c>
    </row>
    <row r="12" spans="1:10" x14ac:dyDescent="0.2">
      <c r="B12" s="68"/>
      <c r="C12">
        <v>757489</v>
      </c>
      <c r="G12" s="68"/>
      <c r="H12">
        <v>991757</v>
      </c>
    </row>
    <row r="13" spans="1:10" x14ac:dyDescent="0.2">
      <c r="B13" s="68"/>
      <c r="C13">
        <v>1027289</v>
      </c>
      <c r="G13" s="68"/>
      <c r="H13">
        <v>428961</v>
      </c>
    </row>
    <row r="14" spans="1:10" x14ac:dyDescent="0.2">
      <c r="B14" s="68"/>
      <c r="C14">
        <v>1321983</v>
      </c>
      <c r="G14" s="68"/>
      <c r="H14">
        <v>111943</v>
      </c>
    </row>
    <row r="15" spans="1:10" x14ac:dyDescent="0.2">
      <c r="B15" s="68"/>
      <c r="C15">
        <v>1169921</v>
      </c>
      <c r="G15" s="68"/>
      <c r="H15">
        <v>572742</v>
      </c>
      <c r="I15">
        <f>SUM(H10:H15)</f>
        <v>2436262</v>
      </c>
      <c r="J15">
        <f>PRODUCT(I15,1/5463168,100)</f>
        <v>44.59430865021907</v>
      </c>
    </row>
    <row r="16" spans="1:10" x14ac:dyDescent="0.2">
      <c r="B16" s="68"/>
      <c r="C16">
        <v>975346</v>
      </c>
      <c r="G16" s="68">
        <v>3</v>
      </c>
      <c r="H16">
        <v>431899</v>
      </c>
    </row>
    <row r="17" spans="2:10" x14ac:dyDescent="0.2">
      <c r="B17" s="68"/>
      <c r="C17">
        <v>379564</v>
      </c>
      <c r="D17">
        <f>SUM(C10:C17)</f>
        <v>6154199</v>
      </c>
      <c r="E17">
        <f>PRODUCT(D17,1/5463168,100)</f>
        <v>112.64890627562616</v>
      </c>
      <c r="G17" s="68"/>
      <c r="H17">
        <v>678924</v>
      </c>
    </row>
    <row r="18" spans="2:10" x14ac:dyDescent="0.2">
      <c r="B18" s="68" t="s">
        <v>89</v>
      </c>
      <c r="C18">
        <v>1126789</v>
      </c>
      <c r="G18" s="68"/>
      <c r="H18">
        <v>274081</v>
      </c>
    </row>
    <row r="19" spans="2:10" x14ac:dyDescent="0.2">
      <c r="B19" s="68"/>
      <c r="C19">
        <v>897668</v>
      </c>
      <c r="G19" s="68"/>
      <c r="H19">
        <v>547882</v>
      </c>
    </row>
    <row r="20" spans="2:10" x14ac:dyDescent="0.2">
      <c r="B20" s="68"/>
      <c r="C20">
        <v>401038</v>
      </c>
      <c r="G20" s="68"/>
      <c r="H20">
        <v>543945</v>
      </c>
    </row>
    <row r="21" spans="2:10" x14ac:dyDescent="0.2">
      <c r="B21" s="68"/>
      <c r="C21">
        <v>1435932</v>
      </c>
      <c r="G21" s="68"/>
      <c r="H21">
        <v>648398</v>
      </c>
      <c r="I21">
        <f>SUM(H16:H21)</f>
        <v>3125129</v>
      </c>
      <c r="J21">
        <f>PRODUCT(I21,1/5463168,100)</f>
        <v>57.203604209132877</v>
      </c>
    </row>
    <row r="22" spans="2:10" x14ac:dyDescent="0.2">
      <c r="B22" s="68"/>
      <c r="C22">
        <v>560864</v>
      </c>
      <c r="G22" s="29">
        <v>4</v>
      </c>
      <c r="H22">
        <v>93895</v>
      </c>
      <c r="I22">
        <f>SUM(H22)</f>
        <v>93895</v>
      </c>
      <c r="J22">
        <f>PRODUCT(I22,1/5463168,100)</f>
        <v>1.7186914259272275</v>
      </c>
    </row>
    <row r="23" spans="2:10" x14ac:dyDescent="0.2">
      <c r="B23" s="68"/>
      <c r="C23">
        <v>964232</v>
      </c>
      <c r="G23" s="68">
        <v>5</v>
      </c>
      <c r="H23">
        <v>905892</v>
      </c>
    </row>
    <row r="24" spans="2:10" x14ac:dyDescent="0.2">
      <c r="B24" s="68"/>
      <c r="C24">
        <v>546399</v>
      </c>
      <c r="G24" s="68"/>
      <c r="H24">
        <v>1240299</v>
      </c>
    </row>
    <row r="25" spans="2:10" x14ac:dyDescent="0.2">
      <c r="B25" s="68"/>
      <c r="C25">
        <v>1472116</v>
      </c>
      <c r="G25" s="68"/>
      <c r="H25">
        <v>1125298</v>
      </c>
    </row>
    <row r="26" spans="2:10" x14ac:dyDescent="0.2">
      <c r="B26" s="68"/>
      <c r="C26">
        <v>497416</v>
      </c>
      <c r="G26" s="68"/>
      <c r="H26">
        <v>1016482</v>
      </c>
    </row>
    <row r="27" spans="2:10" x14ac:dyDescent="0.2">
      <c r="B27" s="68"/>
      <c r="C27">
        <v>1384740</v>
      </c>
      <c r="G27" s="68"/>
      <c r="H27">
        <v>1026731</v>
      </c>
    </row>
    <row r="28" spans="2:10" x14ac:dyDescent="0.2">
      <c r="B28" s="68"/>
      <c r="C28">
        <v>217574</v>
      </c>
      <c r="G28" s="68"/>
      <c r="H28">
        <v>101224</v>
      </c>
    </row>
    <row r="29" spans="2:10" x14ac:dyDescent="0.2">
      <c r="B29" s="68"/>
      <c r="C29">
        <v>217259</v>
      </c>
      <c r="G29" s="68"/>
      <c r="H29">
        <v>638797</v>
      </c>
    </row>
    <row r="30" spans="2:10" x14ac:dyDescent="0.2">
      <c r="B30" s="68"/>
      <c r="C30">
        <v>321924</v>
      </c>
      <c r="D30">
        <f>SUM(C18:C30)</f>
        <v>10043951</v>
      </c>
      <c r="E30">
        <f>PRODUCT(D30,1/5463168,100)</f>
        <v>183.8484739989691</v>
      </c>
      <c r="G30" s="68"/>
      <c r="H30">
        <v>427112</v>
      </c>
      <c r="I30">
        <f>SUM(H23:H30)</f>
        <v>6481835</v>
      </c>
      <c r="J30">
        <f>PRODUCT(I30,1/5463168,100)</f>
        <v>118.64608593402217</v>
      </c>
    </row>
    <row r="31" spans="2:10" x14ac:dyDescent="0.2">
      <c r="B31" s="68" t="s">
        <v>90</v>
      </c>
      <c r="C31">
        <v>206494</v>
      </c>
    </row>
    <row r="32" spans="2:10" x14ac:dyDescent="0.2">
      <c r="B32" s="68"/>
      <c r="C32">
        <v>1201210</v>
      </c>
    </row>
    <row r="33" spans="2:5" x14ac:dyDescent="0.2">
      <c r="B33" s="68"/>
      <c r="C33">
        <v>357370</v>
      </c>
    </row>
    <row r="34" spans="2:5" x14ac:dyDescent="0.2">
      <c r="B34" s="68"/>
      <c r="C34">
        <v>164425</v>
      </c>
    </row>
    <row r="35" spans="2:5" x14ac:dyDescent="0.2">
      <c r="B35" s="68"/>
      <c r="C35">
        <v>467919</v>
      </c>
    </row>
    <row r="36" spans="2:5" x14ac:dyDescent="0.2">
      <c r="B36" s="68"/>
      <c r="C36">
        <v>451706</v>
      </c>
    </row>
    <row r="37" spans="2:5" x14ac:dyDescent="0.2">
      <c r="B37" s="68"/>
      <c r="C37">
        <v>46254</v>
      </c>
    </row>
    <row r="38" spans="2:5" x14ac:dyDescent="0.2">
      <c r="B38" s="68"/>
      <c r="C38">
        <v>1064420</v>
      </c>
    </row>
    <row r="39" spans="2:5" x14ac:dyDescent="0.2">
      <c r="B39" s="68"/>
      <c r="C39">
        <v>1381241</v>
      </c>
    </row>
    <row r="40" spans="2:5" x14ac:dyDescent="0.2">
      <c r="B40" s="68"/>
      <c r="C40">
        <v>1290121</v>
      </c>
    </row>
    <row r="41" spans="2:5" x14ac:dyDescent="0.2">
      <c r="B41" s="68"/>
      <c r="C41">
        <v>1464143</v>
      </c>
    </row>
    <row r="42" spans="2:5" x14ac:dyDescent="0.2">
      <c r="B42" s="68"/>
      <c r="C42">
        <v>1450022</v>
      </c>
    </row>
    <row r="43" spans="2:5" x14ac:dyDescent="0.2">
      <c r="B43" s="68"/>
      <c r="C43">
        <v>963068</v>
      </c>
    </row>
    <row r="44" spans="2:5" x14ac:dyDescent="0.2">
      <c r="B44" s="68"/>
      <c r="C44">
        <v>1192678</v>
      </c>
    </row>
    <row r="45" spans="2:5" x14ac:dyDescent="0.2">
      <c r="B45" s="68"/>
      <c r="C45">
        <v>1004203</v>
      </c>
      <c r="D45">
        <f>SUM(C31:C45)</f>
        <v>12705274</v>
      </c>
      <c r="E45">
        <f>PRODUCT(D45,1/5463168,100)</f>
        <v>232.56238870926174</v>
      </c>
    </row>
    <row r="46" spans="2:5" x14ac:dyDescent="0.2">
      <c r="B46" s="68" t="s">
        <v>91</v>
      </c>
      <c r="C46">
        <v>1259667</v>
      </c>
    </row>
    <row r="47" spans="2:5" x14ac:dyDescent="0.2">
      <c r="B47" s="68"/>
      <c r="C47">
        <v>1377910</v>
      </c>
    </row>
    <row r="48" spans="2:5" x14ac:dyDescent="0.2">
      <c r="B48" s="68"/>
      <c r="C48">
        <v>32228</v>
      </c>
    </row>
    <row r="49" spans="2:5" x14ac:dyDescent="0.2">
      <c r="B49" s="68"/>
      <c r="C49">
        <v>1310354</v>
      </c>
    </row>
    <row r="50" spans="2:5" x14ac:dyDescent="0.2">
      <c r="B50" s="68"/>
      <c r="C50">
        <v>1316968</v>
      </c>
    </row>
    <row r="51" spans="2:5" x14ac:dyDescent="0.2">
      <c r="B51" s="68"/>
      <c r="C51">
        <v>1287412</v>
      </c>
    </row>
    <row r="52" spans="2:5" x14ac:dyDescent="0.2">
      <c r="B52" s="68"/>
      <c r="C52">
        <v>1299886</v>
      </c>
    </row>
    <row r="53" spans="2:5" x14ac:dyDescent="0.2">
      <c r="B53" s="68"/>
      <c r="C53">
        <v>1341327</v>
      </c>
    </row>
    <row r="54" spans="2:5" x14ac:dyDescent="0.2">
      <c r="B54" s="68"/>
      <c r="C54">
        <v>1230264</v>
      </c>
    </row>
    <row r="55" spans="2:5" x14ac:dyDescent="0.2">
      <c r="B55" s="68"/>
      <c r="C55">
        <v>1177003</v>
      </c>
    </row>
    <row r="56" spans="2:5" x14ac:dyDescent="0.2">
      <c r="B56" s="68"/>
      <c r="C56">
        <v>1299755</v>
      </c>
    </row>
    <row r="57" spans="2:5" x14ac:dyDescent="0.2">
      <c r="B57" s="68"/>
      <c r="C57">
        <v>1243347</v>
      </c>
    </row>
    <row r="58" spans="2:5" x14ac:dyDescent="0.2">
      <c r="B58" s="68"/>
      <c r="C58">
        <v>702995</v>
      </c>
    </row>
    <row r="59" spans="2:5" x14ac:dyDescent="0.2">
      <c r="B59" s="68"/>
      <c r="C59">
        <v>425835</v>
      </c>
    </row>
    <row r="60" spans="2:5" x14ac:dyDescent="0.2">
      <c r="B60" s="68"/>
      <c r="C60">
        <v>568447</v>
      </c>
    </row>
    <row r="61" spans="2:5" x14ac:dyDescent="0.2">
      <c r="B61" s="68"/>
      <c r="C61">
        <v>1202201</v>
      </c>
    </row>
    <row r="62" spans="2:5" x14ac:dyDescent="0.2">
      <c r="B62" s="68"/>
      <c r="C62">
        <v>1218090</v>
      </c>
      <c r="D62">
        <f>SUM(C46:C62)</f>
        <v>18293689</v>
      </c>
      <c r="E62">
        <f>PRODUCT(D62,1/5463168,100)</f>
        <v>334.85495961317679</v>
      </c>
    </row>
  </sheetData>
  <mergeCells count="9">
    <mergeCell ref="B31:B45"/>
    <mergeCell ref="B46:B62"/>
    <mergeCell ref="G4:G9"/>
    <mergeCell ref="G10:G15"/>
    <mergeCell ref="G16:G21"/>
    <mergeCell ref="G23:G30"/>
    <mergeCell ref="B4:B9"/>
    <mergeCell ref="B10:B17"/>
    <mergeCell ref="B18:B3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8ED01-C153-9F40-A99F-D18CCE905CB8}">
  <sheetPr>
    <tabColor rgb="FF00B050"/>
  </sheetPr>
  <dimension ref="A1:D21"/>
  <sheetViews>
    <sheetView workbookViewId="0">
      <selection activeCell="F11" sqref="F11"/>
    </sheetView>
  </sheetViews>
  <sheetFormatPr baseColWidth="10" defaultRowHeight="16" x14ac:dyDescent="0.2"/>
  <cols>
    <col min="1" max="1" width="26.33203125" customWidth="1"/>
    <col min="3" max="3" width="12.1640625" bestFit="1" customWidth="1"/>
  </cols>
  <sheetData>
    <row r="1" spans="1:4" x14ac:dyDescent="0.2">
      <c r="A1" s="15" t="s">
        <v>147</v>
      </c>
    </row>
    <row r="2" spans="1:4" x14ac:dyDescent="0.2">
      <c r="A2" s="15"/>
    </row>
    <row r="3" spans="1:4" x14ac:dyDescent="0.2">
      <c r="C3" t="s">
        <v>34</v>
      </c>
    </row>
    <row r="4" spans="1:4" x14ac:dyDescent="0.2">
      <c r="A4" s="68" t="s">
        <v>0</v>
      </c>
      <c r="B4" s="3">
        <v>6960000000</v>
      </c>
      <c r="C4">
        <f>PRODUCT(B4,1/6960000000,100)</f>
        <v>100</v>
      </c>
    </row>
    <row r="5" spans="1:4" x14ac:dyDescent="0.2">
      <c r="A5" s="68"/>
      <c r="B5" s="3">
        <v>143000000</v>
      </c>
      <c r="C5">
        <f t="shared" ref="C5:C8" si="0">PRODUCT(B5,1/6960000000,100)</f>
        <v>2.0545977011494254</v>
      </c>
    </row>
    <row r="6" spans="1:4" x14ac:dyDescent="0.2">
      <c r="A6" s="68"/>
      <c r="B6" s="3">
        <v>3050000000</v>
      </c>
      <c r="C6">
        <f t="shared" si="0"/>
        <v>43.821839080459768</v>
      </c>
    </row>
    <row r="7" spans="1:4" x14ac:dyDescent="0.2">
      <c r="A7" s="68"/>
      <c r="B7" s="3">
        <v>27900000</v>
      </c>
      <c r="C7">
        <f t="shared" si="0"/>
        <v>0.40086206896551724</v>
      </c>
    </row>
    <row r="8" spans="1:4" x14ac:dyDescent="0.2">
      <c r="A8" s="68"/>
      <c r="B8" s="3">
        <v>6960000000</v>
      </c>
      <c r="C8">
        <f t="shared" si="0"/>
        <v>100</v>
      </c>
      <c r="D8" t="s">
        <v>86</v>
      </c>
    </row>
    <row r="10" spans="1:4" x14ac:dyDescent="0.2">
      <c r="A10" s="68" t="s">
        <v>4</v>
      </c>
      <c r="B10" s="3">
        <v>685000000</v>
      </c>
      <c r="C10">
        <f t="shared" ref="C10:C14" si="1">PRODUCT(B10,1/6960000000,100)</f>
        <v>9.8419540229885047</v>
      </c>
    </row>
    <row r="11" spans="1:4" x14ac:dyDescent="0.2">
      <c r="A11" s="68"/>
      <c r="B11" s="3">
        <v>182000000</v>
      </c>
      <c r="C11">
        <f t="shared" si="1"/>
        <v>2.6149425287356318</v>
      </c>
    </row>
    <row r="12" spans="1:4" x14ac:dyDescent="0.2">
      <c r="A12" s="68"/>
      <c r="B12" s="3">
        <v>412000000</v>
      </c>
      <c r="C12">
        <f t="shared" si="1"/>
        <v>5.9195402298850572</v>
      </c>
    </row>
    <row r="13" spans="1:4" x14ac:dyDescent="0.2">
      <c r="A13" s="68"/>
      <c r="B13" s="3">
        <v>773000000</v>
      </c>
      <c r="C13">
        <f t="shared" si="1"/>
        <v>11.10632183908046</v>
      </c>
    </row>
    <row r="14" spans="1:4" x14ac:dyDescent="0.2">
      <c r="A14" s="68"/>
      <c r="B14" s="3">
        <v>159000</v>
      </c>
      <c r="C14">
        <f t="shared" si="1"/>
        <v>2.2844827586206897E-3</v>
      </c>
    </row>
    <row r="16" spans="1:4" x14ac:dyDescent="0.2">
      <c r="B16" s="3"/>
    </row>
    <row r="18" spans="2:3" x14ac:dyDescent="0.2">
      <c r="B18" s="3"/>
      <c r="C18" s="3"/>
    </row>
    <row r="19" spans="2:3" x14ac:dyDescent="0.2">
      <c r="B19" s="3"/>
      <c r="C19" s="3"/>
    </row>
    <row r="20" spans="2:3" x14ac:dyDescent="0.2">
      <c r="B20" s="3"/>
      <c r="C20" s="3"/>
    </row>
    <row r="21" spans="2:3" x14ac:dyDescent="0.2">
      <c r="B21" s="3"/>
      <c r="C21" s="3"/>
    </row>
  </sheetData>
  <mergeCells count="2">
    <mergeCell ref="A4:A8"/>
    <mergeCell ref="A10:A1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D93E6-F6F0-0A4E-860D-8350C068F9B4}">
  <sheetPr>
    <tabColor rgb="FF00B050"/>
  </sheetPr>
  <dimension ref="A1:Q47"/>
  <sheetViews>
    <sheetView zoomScale="93" zoomScaleNormal="93" workbookViewId="0">
      <selection activeCell="S6" sqref="S6"/>
    </sheetView>
  </sheetViews>
  <sheetFormatPr baseColWidth="10" defaultRowHeight="16" x14ac:dyDescent="0.2"/>
  <cols>
    <col min="1" max="1" width="21.83203125" customWidth="1"/>
    <col min="6" max="6" width="11.1640625" bestFit="1" customWidth="1"/>
  </cols>
  <sheetData>
    <row r="1" spans="1:17" x14ac:dyDescent="0.2">
      <c r="A1" s="15" t="s">
        <v>172</v>
      </c>
    </row>
    <row r="3" spans="1:17" x14ac:dyDescent="0.2">
      <c r="A3" s="2"/>
      <c r="B3" s="2" t="s">
        <v>15</v>
      </c>
      <c r="D3" s="2" t="s">
        <v>111</v>
      </c>
      <c r="E3" t="s">
        <v>34</v>
      </c>
      <c r="H3" t="s">
        <v>164</v>
      </c>
      <c r="J3" s="2" t="s">
        <v>111</v>
      </c>
      <c r="K3" t="s">
        <v>34</v>
      </c>
      <c r="N3" t="s">
        <v>16</v>
      </c>
      <c r="P3" s="2" t="s">
        <v>111</v>
      </c>
      <c r="Q3" t="s">
        <v>34</v>
      </c>
    </row>
    <row r="4" spans="1:17" x14ac:dyDescent="0.2">
      <c r="A4" s="1"/>
      <c r="B4" s="68" t="s">
        <v>92</v>
      </c>
      <c r="C4">
        <v>73</v>
      </c>
      <c r="H4" s="68" t="s">
        <v>92</v>
      </c>
      <c r="I4">
        <v>5</v>
      </c>
      <c r="N4" s="68" t="s">
        <v>92</v>
      </c>
      <c r="O4">
        <v>29</v>
      </c>
    </row>
    <row r="5" spans="1:17" x14ac:dyDescent="0.2">
      <c r="A5" s="1"/>
      <c r="B5" s="68"/>
      <c r="C5">
        <v>153</v>
      </c>
      <c r="H5" s="68"/>
      <c r="I5">
        <v>4</v>
      </c>
      <c r="N5" s="68"/>
      <c r="O5">
        <v>44</v>
      </c>
    </row>
    <row r="6" spans="1:17" x14ac:dyDescent="0.2">
      <c r="A6" s="1"/>
      <c r="B6" s="68"/>
      <c r="C6">
        <v>109</v>
      </c>
      <c r="H6" s="68"/>
      <c r="I6">
        <v>4</v>
      </c>
      <c r="N6" s="68"/>
      <c r="O6">
        <v>51</v>
      </c>
    </row>
    <row r="7" spans="1:17" x14ac:dyDescent="0.2">
      <c r="A7" s="1"/>
      <c r="B7" s="68"/>
      <c r="C7">
        <v>85</v>
      </c>
      <c r="D7">
        <f>AVERAGE(C4:C7)</f>
        <v>105</v>
      </c>
      <c r="E7">
        <f>PRODUCT(D7,1/105,100)</f>
        <v>100</v>
      </c>
      <c r="H7" s="68"/>
      <c r="I7">
        <v>3</v>
      </c>
      <c r="J7">
        <f>AVERAGE(I4:I7)</f>
        <v>4</v>
      </c>
      <c r="K7">
        <f>PRODUCT(J7,1/4,100)</f>
        <v>100</v>
      </c>
      <c r="N7" s="68"/>
      <c r="O7">
        <v>71</v>
      </c>
      <c r="P7">
        <f>AVERAGE(O4:O7)</f>
        <v>48.75</v>
      </c>
      <c r="Q7">
        <f>PRODUCT(P7,1/48.75,100)</f>
        <v>100</v>
      </c>
    </row>
    <row r="8" spans="1:17" x14ac:dyDescent="0.2">
      <c r="A8" s="1"/>
      <c r="B8" s="68" t="s">
        <v>93</v>
      </c>
      <c r="C8">
        <v>93</v>
      </c>
      <c r="H8" s="68" t="s">
        <v>93</v>
      </c>
      <c r="I8">
        <v>3</v>
      </c>
      <c r="N8" s="68" t="s">
        <v>94</v>
      </c>
      <c r="O8">
        <v>102</v>
      </c>
    </row>
    <row r="9" spans="1:17" x14ac:dyDescent="0.2">
      <c r="A9" s="1"/>
      <c r="B9" s="68"/>
      <c r="C9">
        <v>101</v>
      </c>
      <c r="H9" s="68"/>
      <c r="I9">
        <v>2</v>
      </c>
      <c r="N9" s="68"/>
      <c r="O9">
        <v>51</v>
      </c>
    </row>
    <row r="10" spans="1:17" x14ac:dyDescent="0.2">
      <c r="A10" s="1"/>
      <c r="B10" s="68"/>
      <c r="C10">
        <v>126</v>
      </c>
      <c r="H10" s="68"/>
      <c r="I10">
        <v>3</v>
      </c>
      <c r="N10" s="68"/>
      <c r="O10">
        <v>54</v>
      </c>
    </row>
    <row r="11" spans="1:17" x14ac:dyDescent="0.2">
      <c r="A11" s="1"/>
      <c r="B11" s="68"/>
      <c r="C11">
        <v>142</v>
      </c>
      <c r="D11">
        <f>AVERAGE(C8:C11)</f>
        <v>115.5</v>
      </c>
      <c r="E11">
        <f t="shared" ref="E11:E32" si="0">PRODUCT(D11,1/105,100)</f>
        <v>110.00000000000001</v>
      </c>
      <c r="H11" s="68"/>
      <c r="I11">
        <v>3</v>
      </c>
      <c r="J11">
        <f>AVERAGE(I8:I11)</f>
        <v>2.75</v>
      </c>
      <c r="K11">
        <f t="shared" ref="K11:K28" si="1">PRODUCT(J11,1/4,100)</f>
        <v>68.75</v>
      </c>
      <c r="N11" s="68"/>
      <c r="O11">
        <v>54</v>
      </c>
      <c r="P11">
        <f t="shared" ref="P11:P28" si="2">AVERAGE(O8:O11)</f>
        <v>65.25</v>
      </c>
      <c r="Q11">
        <f t="shared" ref="Q11:Q28" si="3">PRODUCT(P11,1/48.75,100)</f>
        <v>133.84615384615384</v>
      </c>
    </row>
    <row r="12" spans="1:17" x14ac:dyDescent="0.2">
      <c r="A12" s="1"/>
      <c r="B12" s="68" t="s">
        <v>94</v>
      </c>
      <c r="C12">
        <v>121</v>
      </c>
      <c r="H12" s="68" t="s">
        <v>94</v>
      </c>
      <c r="I12">
        <v>5</v>
      </c>
      <c r="N12" s="68" t="s">
        <v>95</v>
      </c>
      <c r="O12">
        <v>73</v>
      </c>
    </row>
    <row r="13" spans="1:17" x14ac:dyDescent="0.2">
      <c r="A13" s="1"/>
      <c r="B13" s="68"/>
      <c r="C13">
        <v>169</v>
      </c>
      <c r="H13" s="68"/>
      <c r="I13">
        <v>6</v>
      </c>
      <c r="N13" s="68"/>
      <c r="O13">
        <v>58</v>
      </c>
    </row>
    <row r="14" spans="1:17" x14ac:dyDescent="0.2">
      <c r="A14" s="1"/>
      <c r="B14" s="68"/>
      <c r="C14">
        <v>117</v>
      </c>
      <c r="H14" s="68"/>
      <c r="I14">
        <v>5</v>
      </c>
      <c r="N14" s="68"/>
      <c r="O14">
        <v>34</v>
      </c>
    </row>
    <row r="15" spans="1:17" x14ac:dyDescent="0.2">
      <c r="A15" s="1"/>
      <c r="B15" s="68"/>
      <c r="C15">
        <v>146</v>
      </c>
      <c r="D15">
        <f>AVERAGE(C12:C15)</f>
        <v>138.25</v>
      </c>
      <c r="E15">
        <f t="shared" si="0"/>
        <v>131.66666666666669</v>
      </c>
      <c r="H15" s="68"/>
      <c r="I15">
        <v>3</v>
      </c>
      <c r="J15">
        <f>AVERAGE(I12:I15)</f>
        <v>4.75</v>
      </c>
      <c r="K15">
        <f t="shared" si="1"/>
        <v>118.75</v>
      </c>
      <c r="N15" s="68"/>
      <c r="O15">
        <v>70</v>
      </c>
      <c r="P15">
        <f t="shared" si="2"/>
        <v>58.75</v>
      </c>
      <c r="Q15">
        <f t="shared" si="3"/>
        <v>120.51282051282051</v>
      </c>
    </row>
    <row r="16" spans="1:17" x14ac:dyDescent="0.2">
      <c r="A16" s="1"/>
      <c r="B16" s="68" t="s">
        <v>167</v>
      </c>
      <c r="C16">
        <v>138</v>
      </c>
      <c r="H16" s="68" t="s">
        <v>167</v>
      </c>
      <c r="I16">
        <v>2</v>
      </c>
    </row>
    <row r="17" spans="1:17" x14ac:dyDescent="0.2">
      <c r="A17" s="1"/>
      <c r="B17" s="68"/>
      <c r="C17">
        <v>155</v>
      </c>
      <c r="H17" s="68"/>
      <c r="I17">
        <v>3</v>
      </c>
      <c r="N17" s="68" t="s">
        <v>168</v>
      </c>
      <c r="O17">
        <v>4</v>
      </c>
    </row>
    <row r="18" spans="1:17" x14ac:dyDescent="0.2">
      <c r="A18" s="1"/>
      <c r="B18" s="68"/>
      <c r="C18">
        <v>62</v>
      </c>
      <c r="H18" s="68"/>
      <c r="I18">
        <v>1</v>
      </c>
      <c r="N18" s="68"/>
      <c r="O18">
        <v>1</v>
      </c>
    </row>
    <row r="19" spans="1:17" x14ac:dyDescent="0.2">
      <c r="A19" s="1"/>
      <c r="B19" s="68"/>
      <c r="C19">
        <v>71</v>
      </c>
      <c r="D19">
        <f>AVERAGE(C16:C19)</f>
        <v>106.5</v>
      </c>
      <c r="E19">
        <f t="shared" si="0"/>
        <v>101.42857142857144</v>
      </c>
      <c r="H19" s="68"/>
      <c r="I19">
        <v>2</v>
      </c>
      <c r="J19">
        <f>AVERAGE(I16:I19)</f>
        <v>2</v>
      </c>
      <c r="K19">
        <f t="shared" si="1"/>
        <v>50</v>
      </c>
      <c r="N19" s="68"/>
      <c r="O19">
        <v>1</v>
      </c>
    </row>
    <row r="20" spans="1:17" x14ac:dyDescent="0.2">
      <c r="A20" s="1"/>
      <c r="N20" s="68"/>
      <c r="O20">
        <v>15</v>
      </c>
      <c r="P20">
        <f t="shared" si="2"/>
        <v>5.25</v>
      </c>
      <c r="Q20">
        <f t="shared" si="3"/>
        <v>10.76923076923077</v>
      </c>
    </row>
    <row r="21" spans="1:17" x14ac:dyDescent="0.2">
      <c r="A21" s="1"/>
      <c r="B21" s="68" t="s">
        <v>168</v>
      </c>
      <c r="C21">
        <v>24</v>
      </c>
      <c r="H21" s="68" t="s">
        <v>168</v>
      </c>
      <c r="I21">
        <v>5</v>
      </c>
      <c r="N21" s="68" t="s">
        <v>169</v>
      </c>
      <c r="O21">
        <v>2</v>
      </c>
    </row>
    <row r="22" spans="1:17" x14ac:dyDescent="0.2">
      <c r="A22" s="1"/>
      <c r="B22" s="68"/>
      <c r="C22">
        <v>37</v>
      </c>
      <c r="H22" s="68"/>
      <c r="I22">
        <v>6</v>
      </c>
      <c r="N22" s="68"/>
      <c r="O22">
        <v>7</v>
      </c>
    </row>
    <row r="23" spans="1:17" x14ac:dyDescent="0.2">
      <c r="A23" s="1"/>
      <c r="B23" s="68"/>
      <c r="C23">
        <v>11</v>
      </c>
      <c r="H23" s="68"/>
      <c r="I23">
        <v>10</v>
      </c>
      <c r="N23" s="68"/>
      <c r="O23">
        <v>7</v>
      </c>
    </row>
    <row r="24" spans="1:17" x14ac:dyDescent="0.2">
      <c r="A24" s="1"/>
      <c r="B24" s="68"/>
      <c r="C24">
        <v>26</v>
      </c>
      <c r="D24">
        <f>AVERAGE(C21:C24)</f>
        <v>24.5</v>
      </c>
      <c r="E24">
        <f t="shared" si="0"/>
        <v>23.333333333333336</v>
      </c>
      <c r="H24" s="68"/>
      <c r="I24">
        <v>11</v>
      </c>
      <c r="J24">
        <f>AVERAGE(I21:I24)</f>
        <v>8</v>
      </c>
      <c r="K24">
        <f t="shared" si="1"/>
        <v>200</v>
      </c>
      <c r="N24" s="68"/>
      <c r="O24">
        <v>0</v>
      </c>
      <c r="P24">
        <f t="shared" si="2"/>
        <v>4</v>
      </c>
      <c r="Q24">
        <f t="shared" si="3"/>
        <v>8.2051282051282044</v>
      </c>
    </row>
    <row r="25" spans="1:17" x14ac:dyDescent="0.2">
      <c r="A25" s="1"/>
      <c r="B25" s="68" t="s">
        <v>169</v>
      </c>
      <c r="C25">
        <v>35</v>
      </c>
      <c r="H25" s="68" t="s">
        <v>169</v>
      </c>
      <c r="I25">
        <v>13</v>
      </c>
      <c r="N25" s="68" t="s">
        <v>171</v>
      </c>
      <c r="O25">
        <v>130</v>
      </c>
    </row>
    <row r="26" spans="1:17" x14ac:dyDescent="0.2">
      <c r="A26" s="1"/>
      <c r="B26" s="68"/>
      <c r="C26">
        <v>22</v>
      </c>
      <c r="H26" s="68"/>
      <c r="I26">
        <v>3</v>
      </c>
      <c r="N26" s="68"/>
      <c r="O26">
        <v>0</v>
      </c>
    </row>
    <row r="27" spans="1:17" x14ac:dyDescent="0.2">
      <c r="A27" s="1"/>
      <c r="B27" s="68"/>
      <c r="C27">
        <v>49</v>
      </c>
      <c r="H27" s="68"/>
      <c r="I27">
        <v>4</v>
      </c>
      <c r="N27" s="68"/>
      <c r="O27">
        <v>0</v>
      </c>
    </row>
    <row r="28" spans="1:17" x14ac:dyDescent="0.2">
      <c r="A28" s="1"/>
      <c r="B28" s="68"/>
      <c r="C28">
        <v>25</v>
      </c>
      <c r="D28">
        <f>AVERAGE(C25:C28)</f>
        <v>32.75</v>
      </c>
      <c r="E28">
        <f t="shared" si="0"/>
        <v>31.19047619047619</v>
      </c>
      <c r="H28" s="68"/>
      <c r="I28">
        <v>1</v>
      </c>
      <c r="J28">
        <f>AVERAGE(I25:I28)</f>
        <v>5.25</v>
      </c>
      <c r="K28">
        <f t="shared" si="1"/>
        <v>131.25</v>
      </c>
      <c r="N28" s="68"/>
      <c r="O28">
        <v>0</v>
      </c>
      <c r="P28">
        <f t="shared" si="2"/>
        <v>32.5</v>
      </c>
      <c r="Q28">
        <f t="shared" si="3"/>
        <v>66.666666666666657</v>
      </c>
    </row>
    <row r="29" spans="1:17" x14ac:dyDescent="0.2">
      <c r="A29" s="1"/>
      <c r="B29" s="68" t="s">
        <v>170</v>
      </c>
      <c r="C29">
        <v>36</v>
      </c>
      <c r="H29" s="68" t="s">
        <v>170</v>
      </c>
      <c r="I29" s="1">
        <v>9</v>
      </c>
      <c r="O29" s="1"/>
    </row>
    <row r="30" spans="1:17" x14ac:dyDescent="0.2">
      <c r="A30" s="1"/>
      <c r="B30" s="68"/>
      <c r="C30">
        <v>42</v>
      </c>
      <c r="H30" s="68"/>
      <c r="I30" s="1">
        <v>16</v>
      </c>
    </row>
    <row r="31" spans="1:17" x14ac:dyDescent="0.2">
      <c r="A31" s="1"/>
      <c r="B31" s="68"/>
      <c r="C31">
        <v>46</v>
      </c>
      <c r="H31" s="68"/>
      <c r="I31" s="1">
        <v>30</v>
      </c>
    </row>
    <row r="32" spans="1:17" x14ac:dyDescent="0.2">
      <c r="A32" s="1"/>
      <c r="B32" s="68"/>
      <c r="C32">
        <v>43</v>
      </c>
      <c r="D32">
        <f>AVERAGE(C29:C32)</f>
        <v>41.75</v>
      </c>
      <c r="E32">
        <f t="shared" si="0"/>
        <v>39.761904761904766</v>
      </c>
      <c r="H32" s="68"/>
      <c r="I32" s="1">
        <v>14</v>
      </c>
      <c r="J32">
        <f>AVERAGE(I29:I32)</f>
        <v>17.25</v>
      </c>
      <c r="K32">
        <f t="shared" ref="K32" si="4">PRODUCT(J32,1/4,100)</f>
        <v>431.25</v>
      </c>
    </row>
    <row r="33" spans="1:11" x14ac:dyDescent="0.2">
      <c r="A33" s="1"/>
      <c r="B33" s="68" t="s">
        <v>171</v>
      </c>
      <c r="C33" s="1">
        <v>30</v>
      </c>
      <c r="H33" s="68" t="s">
        <v>171</v>
      </c>
      <c r="I33" s="1">
        <v>22</v>
      </c>
    </row>
    <row r="34" spans="1:11" x14ac:dyDescent="0.2">
      <c r="A34" s="1"/>
      <c r="B34" s="68"/>
      <c r="C34" s="1">
        <v>30</v>
      </c>
      <c r="H34" s="68"/>
      <c r="I34" s="1">
        <v>39</v>
      </c>
    </row>
    <row r="35" spans="1:11" x14ac:dyDescent="0.2">
      <c r="A35" s="1"/>
      <c r="B35" s="68"/>
      <c r="C35" s="1">
        <v>6</v>
      </c>
      <c r="H35" s="68"/>
      <c r="I35" s="1">
        <v>40</v>
      </c>
    </row>
    <row r="36" spans="1:11" x14ac:dyDescent="0.2">
      <c r="A36" s="1"/>
      <c r="B36" s="68"/>
      <c r="C36" s="1">
        <v>32</v>
      </c>
      <c r="D36">
        <f>AVERAGE(C33:C36)</f>
        <v>24.5</v>
      </c>
      <c r="E36">
        <f>PRODUCT(D36,1/105,100)</f>
        <v>23.333333333333336</v>
      </c>
      <c r="H36" s="68"/>
      <c r="I36" s="1">
        <v>12</v>
      </c>
      <c r="J36">
        <f>AVERAGE(I33:I36)</f>
        <v>28.25</v>
      </c>
      <c r="K36">
        <f t="shared" ref="K36" si="5">PRODUCT(J36,1/4,100)</f>
        <v>706.25</v>
      </c>
    </row>
    <row r="37" spans="1:11" x14ac:dyDescent="0.2">
      <c r="A37" s="1"/>
      <c r="I37" s="1"/>
    </row>
    <row r="38" spans="1:11" x14ac:dyDescent="0.2">
      <c r="A38" s="1"/>
    </row>
    <row r="39" spans="1:11" x14ac:dyDescent="0.2">
      <c r="A39" s="1"/>
    </row>
    <row r="40" spans="1:11" x14ac:dyDescent="0.2">
      <c r="A40" s="1"/>
    </row>
    <row r="41" spans="1:11" x14ac:dyDescent="0.2">
      <c r="A41" s="1"/>
    </row>
    <row r="42" spans="1:11" x14ac:dyDescent="0.2">
      <c r="A42" s="1"/>
    </row>
    <row r="43" spans="1:11" x14ac:dyDescent="0.2">
      <c r="A43" s="1"/>
    </row>
    <row r="44" spans="1:11" x14ac:dyDescent="0.2">
      <c r="A44" s="1"/>
    </row>
    <row r="45" spans="1:11" x14ac:dyDescent="0.2">
      <c r="A45" s="1"/>
    </row>
    <row r="46" spans="1:11" x14ac:dyDescent="0.2">
      <c r="A46" s="1"/>
    </row>
    <row r="47" spans="1:11" x14ac:dyDescent="0.2">
      <c r="A47" s="1"/>
    </row>
  </sheetData>
  <mergeCells count="22">
    <mergeCell ref="B33:B36"/>
    <mergeCell ref="H33:H36"/>
    <mergeCell ref="N4:N7"/>
    <mergeCell ref="N8:N11"/>
    <mergeCell ref="N12:N15"/>
    <mergeCell ref="N17:N20"/>
    <mergeCell ref="N21:N24"/>
    <mergeCell ref="N25:N28"/>
    <mergeCell ref="B29:B32"/>
    <mergeCell ref="H4:H7"/>
    <mergeCell ref="H8:H11"/>
    <mergeCell ref="H12:H15"/>
    <mergeCell ref="H16:H19"/>
    <mergeCell ref="H21:H24"/>
    <mergeCell ref="H25:H28"/>
    <mergeCell ref="H29:H32"/>
    <mergeCell ref="B25:B28"/>
    <mergeCell ref="B16:B19"/>
    <mergeCell ref="B12:B15"/>
    <mergeCell ref="B8:B11"/>
    <mergeCell ref="B4:B7"/>
    <mergeCell ref="B21:B2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95573-FE69-8F42-8A35-CD1AFFFA1C99}">
  <sheetPr>
    <tabColor rgb="FF00B050"/>
  </sheetPr>
  <dimension ref="A1:G28"/>
  <sheetViews>
    <sheetView zoomScale="90" zoomScaleNormal="90" workbookViewId="0">
      <selection activeCell="M22" sqref="M22"/>
    </sheetView>
  </sheetViews>
  <sheetFormatPr baseColWidth="10" defaultRowHeight="16" x14ac:dyDescent="0.2"/>
  <cols>
    <col min="1" max="1" width="25.33203125" customWidth="1"/>
  </cols>
  <sheetData>
    <row r="1" spans="1:4" x14ac:dyDescent="0.2">
      <c r="A1" s="15" t="s">
        <v>146</v>
      </c>
    </row>
    <row r="2" spans="1:4" x14ac:dyDescent="0.2">
      <c r="B2" s="2" t="s">
        <v>126</v>
      </c>
      <c r="C2" s="2" t="s">
        <v>0</v>
      </c>
      <c r="D2" s="2" t="s">
        <v>4</v>
      </c>
    </row>
    <row r="3" spans="1:4" x14ac:dyDescent="0.2">
      <c r="B3" s="1">
        <v>26</v>
      </c>
      <c r="C3" s="1">
        <v>1</v>
      </c>
      <c r="D3" s="1"/>
    </row>
    <row r="4" spans="1:4" x14ac:dyDescent="0.2">
      <c r="B4" s="1">
        <v>26</v>
      </c>
      <c r="C4" s="1">
        <v>1</v>
      </c>
      <c r="D4" s="1"/>
    </row>
    <row r="5" spans="1:4" x14ac:dyDescent="0.2">
      <c r="B5" s="1">
        <v>28</v>
      </c>
      <c r="C5" s="1">
        <v>1</v>
      </c>
      <c r="D5" s="1"/>
    </row>
    <row r="6" spans="1:4" x14ac:dyDescent="0.2">
      <c r="B6" s="1">
        <v>33</v>
      </c>
      <c r="C6" s="1">
        <v>1</v>
      </c>
      <c r="D6" s="1"/>
    </row>
    <row r="7" spans="1:4" x14ac:dyDescent="0.2">
      <c r="B7" s="1">
        <v>33</v>
      </c>
      <c r="C7" s="1">
        <v>1</v>
      </c>
      <c r="D7" s="1"/>
    </row>
    <row r="8" spans="1:4" x14ac:dyDescent="0.2">
      <c r="B8" s="1">
        <v>35</v>
      </c>
      <c r="C8" s="1">
        <v>1</v>
      </c>
      <c r="D8" s="1"/>
    </row>
    <row r="9" spans="1:4" x14ac:dyDescent="0.2">
      <c r="B9" s="1">
        <v>35</v>
      </c>
      <c r="C9" s="1">
        <v>1</v>
      </c>
      <c r="D9" s="1"/>
    </row>
    <row r="10" spans="1:4" x14ac:dyDescent="0.2">
      <c r="B10" s="1">
        <v>31</v>
      </c>
      <c r="C10" s="1"/>
      <c r="D10" s="1">
        <v>1</v>
      </c>
    </row>
    <row r="11" spans="1:4" x14ac:dyDescent="0.2">
      <c r="B11" s="1">
        <v>31</v>
      </c>
      <c r="C11" s="1"/>
      <c r="D11" s="1">
        <v>1</v>
      </c>
    </row>
    <row r="12" spans="1:4" x14ac:dyDescent="0.2">
      <c r="B12" s="1">
        <v>39</v>
      </c>
      <c r="C12" s="1">
        <v>1</v>
      </c>
      <c r="D12" s="1"/>
    </row>
    <row r="13" spans="1:4" x14ac:dyDescent="0.2">
      <c r="B13" s="1">
        <v>42</v>
      </c>
      <c r="C13" s="1">
        <v>1</v>
      </c>
      <c r="D13" s="1"/>
    </row>
    <row r="14" spans="1:4" x14ac:dyDescent="0.2">
      <c r="B14" s="1">
        <v>49</v>
      </c>
      <c r="C14" s="1">
        <v>1</v>
      </c>
      <c r="D14" s="1"/>
    </row>
    <row r="15" spans="1:4" x14ac:dyDescent="0.2">
      <c r="B15" s="1">
        <v>43</v>
      </c>
      <c r="C15" s="1"/>
      <c r="D15" s="1">
        <v>1</v>
      </c>
    </row>
    <row r="16" spans="1:4" x14ac:dyDescent="0.2">
      <c r="B16" s="1">
        <v>69</v>
      </c>
      <c r="C16" s="1"/>
      <c r="D16" s="1">
        <v>0</v>
      </c>
    </row>
    <row r="17" spans="2:7" x14ac:dyDescent="0.2">
      <c r="B17" s="1">
        <v>69</v>
      </c>
      <c r="C17" s="1"/>
      <c r="D17" s="1">
        <v>0</v>
      </c>
    </row>
    <row r="18" spans="2:7" x14ac:dyDescent="0.2">
      <c r="B18" s="1">
        <v>69</v>
      </c>
      <c r="C18" s="1"/>
      <c r="D18" s="1">
        <v>0</v>
      </c>
    </row>
    <row r="19" spans="2:7" x14ac:dyDescent="0.2">
      <c r="B19" s="1">
        <v>69</v>
      </c>
      <c r="C19" s="1"/>
      <c r="D19" s="1">
        <v>0</v>
      </c>
    </row>
    <row r="20" spans="2:7" x14ac:dyDescent="0.2">
      <c r="B20" s="1">
        <v>69</v>
      </c>
      <c r="C20" s="1"/>
      <c r="D20" s="1">
        <v>0</v>
      </c>
    </row>
    <row r="21" spans="2:7" x14ac:dyDescent="0.2">
      <c r="B21" s="1">
        <v>69</v>
      </c>
      <c r="C21" s="1"/>
      <c r="D21" s="1">
        <v>0</v>
      </c>
    </row>
    <row r="22" spans="2:7" x14ac:dyDescent="0.2">
      <c r="B22" s="1">
        <v>69</v>
      </c>
      <c r="C22" s="1"/>
      <c r="D22" s="1">
        <v>0</v>
      </c>
    </row>
    <row r="23" spans="2:7" x14ac:dyDescent="0.2">
      <c r="F23" s="23"/>
      <c r="G23" s="16"/>
    </row>
    <row r="24" spans="2:7" x14ac:dyDescent="0.2">
      <c r="F24" s="23"/>
      <c r="G24" s="16"/>
    </row>
    <row r="25" spans="2:7" x14ac:dyDescent="0.2">
      <c r="F25" s="23"/>
      <c r="G25" s="16"/>
    </row>
    <row r="26" spans="2:7" x14ac:dyDescent="0.2">
      <c r="F26" s="23"/>
      <c r="G26" s="16"/>
    </row>
    <row r="27" spans="2:7" x14ac:dyDescent="0.2">
      <c r="F27" s="23"/>
      <c r="G27" s="16"/>
    </row>
    <row r="28" spans="2:7" x14ac:dyDescent="0.2">
      <c r="F28" s="23"/>
      <c r="G28" s="1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0E5C8-AFB4-0C44-B368-F59DAACC4C74}">
  <sheetPr>
    <tabColor rgb="FF00B050"/>
  </sheetPr>
  <dimension ref="A1:H24"/>
  <sheetViews>
    <sheetView workbookViewId="0">
      <selection activeCell="N35" sqref="N35"/>
    </sheetView>
  </sheetViews>
  <sheetFormatPr baseColWidth="10" defaultRowHeight="16" x14ac:dyDescent="0.2"/>
  <cols>
    <col min="1" max="1" width="24" customWidth="1"/>
    <col min="6" max="6" width="11.1640625" customWidth="1"/>
  </cols>
  <sheetData>
    <row r="1" spans="1:8" x14ac:dyDescent="0.2">
      <c r="A1" s="15" t="s">
        <v>145</v>
      </c>
    </row>
    <row r="2" spans="1:8" x14ac:dyDescent="0.2">
      <c r="B2" s="74" t="s">
        <v>75</v>
      </c>
      <c r="C2" s="74"/>
      <c r="D2" s="74"/>
      <c r="E2" s="74"/>
      <c r="F2" s="74"/>
      <c r="G2" s="74"/>
      <c r="H2" s="74"/>
    </row>
    <row r="3" spans="1:8" x14ac:dyDescent="0.2">
      <c r="C3" s="68" t="s">
        <v>60</v>
      </c>
      <c r="D3" s="68"/>
      <c r="E3" s="68" t="s">
        <v>61</v>
      </c>
      <c r="F3" s="68"/>
      <c r="G3" s="68" t="s">
        <v>62</v>
      </c>
      <c r="H3" s="68"/>
    </row>
    <row r="4" spans="1:8" x14ac:dyDescent="0.2">
      <c r="B4" t="s">
        <v>73</v>
      </c>
      <c r="C4" t="s">
        <v>43</v>
      </c>
      <c r="D4" t="s">
        <v>179</v>
      </c>
      <c r="E4" t="s">
        <v>43</v>
      </c>
      <c r="F4" t="s">
        <v>179</v>
      </c>
      <c r="G4" t="s">
        <v>43</v>
      </c>
      <c r="H4" t="s">
        <v>179</v>
      </c>
    </row>
    <row r="5" spans="1:8" x14ac:dyDescent="0.2">
      <c r="B5" s="16">
        <v>-9</v>
      </c>
      <c r="C5" s="26">
        <v>100</v>
      </c>
      <c r="D5">
        <v>15.087155237508972</v>
      </c>
      <c r="E5">
        <v>100</v>
      </c>
      <c r="F5">
        <v>7.4887085862020291</v>
      </c>
      <c r="G5">
        <v>100</v>
      </c>
      <c r="H5">
        <v>5.3011801098460847</v>
      </c>
    </row>
    <row r="6" spans="1:8" x14ac:dyDescent="0.2">
      <c r="B6" s="16">
        <v>-8.3010300000000008</v>
      </c>
      <c r="C6" s="26">
        <v>79.601406799531077</v>
      </c>
      <c r="D6">
        <v>5.8027520144265283</v>
      </c>
      <c r="E6">
        <v>79.113924050632903</v>
      </c>
      <c r="F6">
        <v>10.709738520250671</v>
      </c>
      <c r="G6">
        <v>93.359040274207373</v>
      </c>
      <c r="H6">
        <v>5.2939032634373477</v>
      </c>
    </row>
    <row r="7" spans="1:8" x14ac:dyDescent="0.2">
      <c r="B7" s="16">
        <v>-8</v>
      </c>
      <c r="C7" s="26">
        <v>57.561547479484176</v>
      </c>
      <c r="D7">
        <v>8.1238528201971487</v>
      </c>
      <c r="E7">
        <v>70.25316455696202</v>
      </c>
      <c r="F7">
        <v>10.95625499797365</v>
      </c>
      <c r="G7">
        <v>80.291345329905738</v>
      </c>
      <c r="H7">
        <v>4.9720395932782715</v>
      </c>
    </row>
    <row r="8" spans="1:8" x14ac:dyDescent="0.2">
      <c r="B8" s="16">
        <v>-7.3010299999999999</v>
      </c>
      <c r="C8" s="26">
        <v>19.929660023446658</v>
      </c>
      <c r="D8">
        <v>4.6422016115412461</v>
      </c>
      <c r="E8">
        <v>51.898734177215189</v>
      </c>
      <c r="F8">
        <v>3.6541156277824229</v>
      </c>
      <c r="G8">
        <v>76.692373607540702</v>
      </c>
      <c r="H8">
        <v>7.1994734571705097</v>
      </c>
    </row>
    <row r="9" spans="1:8" x14ac:dyDescent="0.2">
      <c r="B9" s="16">
        <v>-7</v>
      </c>
      <c r="C9" s="26">
        <v>17.46776084407972</v>
      </c>
      <c r="D9">
        <v>4.1448228674475258</v>
      </c>
      <c r="E9">
        <v>43.670886075949362</v>
      </c>
      <c r="F9">
        <v>8.1626760009084922</v>
      </c>
      <c r="G9">
        <v>52.999143101970873</v>
      </c>
      <c r="H9">
        <v>11.591189039395887</v>
      </c>
    </row>
    <row r="10" spans="1:8" x14ac:dyDescent="0.2">
      <c r="B10" s="16">
        <v>-6.3010299999999999</v>
      </c>
      <c r="C10" s="26">
        <v>21.688159437280188</v>
      </c>
      <c r="D10">
        <v>9.118610308384552</v>
      </c>
      <c r="E10">
        <v>43.037974683544299</v>
      </c>
      <c r="F10">
        <v>7.1605749993574364</v>
      </c>
      <c r="G10">
        <v>43.487574978577555</v>
      </c>
      <c r="H10">
        <v>1.6275424090165009</v>
      </c>
    </row>
    <row r="11" spans="1:8" x14ac:dyDescent="0.2">
      <c r="B11" s="16">
        <v>-6</v>
      </c>
      <c r="C11" s="27">
        <v>23.329425556858148</v>
      </c>
      <c r="D11">
        <v>2.1553078910727117</v>
      </c>
      <c r="E11">
        <v>39.24050632911392</v>
      </c>
      <c r="F11">
        <v>6.5774081300083926</v>
      </c>
      <c r="G11">
        <v>43.873179091688087</v>
      </c>
      <c r="H11">
        <v>0.85582623630840304</v>
      </c>
    </row>
    <row r="12" spans="1:8" x14ac:dyDescent="0.2">
      <c r="B12" s="16">
        <v>-5.3010299999999999</v>
      </c>
      <c r="C12">
        <v>22.274325908558033</v>
      </c>
      <c r="D12">
        <v>3.6474441233538153</v>
      </c>
      <c r="E12">
        <v>23.417721518987339</v>
      </c>
      <c r="F12">
        <v>4.7783762248549086</v>
      </c>
      <c r="G12">
        <v>41.68808911739503</v>
      </c>
      <c r="H12">
        <v>3.5997367285852562</v>
      </c>
    </row>
    <row r="14" spans="1:8" x14ac:dyDescent="0.2">
      <c r="B14" s="74" t="s">
        <v>76</v>
      </c>
      <c r="C14" s="74"/>
      <c r="D14" s="74"/>
      <c r="E14" s="74"/>
      <c r="F14" s="74"/>
      <c r="G14" s="74"/>
      <c r="H14" s="74"/>
    </row>
    <row r="15" spans="1:8" x14ac:dyDescent="0.2">
      <c r="C15" s="68" t="s">
        <v>60</v>
      </c>
      <c r="D15" s="68"/>
      <c r="E15" s="68" t="s">
        <v>61</v>
      </c>
      <c r="F15" s="68"/>
      <c r="G15" s="68" t="s">
        <v>62</v>
      </c>
      <c r="H15" s="68"/>
    </row>
    <row r="16" spans="1:8" x14ac:dyDescent="0.2">
      <c r="B16" t="s">
        <v>73</v>
      </c>
      <c r="C16" t="s">
        <v>43</v>
      </c>
      <c r="D16" t="s">
        <v>179</v>
      </c>
      <c r="E16" t="s">
        <v>43</v>
      </c>
      <c r="F16" t="s">
        <v>179</v>
      </c>
      <c r="G16" t="s">
        <v>43</v>
      </c>
      <c r="H16" t="s">
        <v>179</v>
      </c>
    </row>
    <row r="17" spans="2:8" x14ac:dyDescent="0.2">
      <c r="B17" s="16">
        <v>-9</v>
      </c>
      <c r="C17">
        <v>100</v>
      </c>
      <c r="D17">
        <v>6.1731544389301831</v>
      </c>
      <c r="E17">
        <v>100</v>
      </c>
      <c r="F17">
        <v>10.743376064838486</v>
      </c>
      <c r="G17">
        <v>100.00004972652896</v>
      </c>
      <c r="H17">
        <v>6.058479158077362</v>
      </c>
    </row>
    <row r="18" spans="2:8" x14ac:dyDescent="0.2">
      <c r="B18" s="16">
        <v>-8.3010300000000008</v>
      </c>
      <c r="C18">
        <v>81.944444444444457</v>
      </c>
      <c r="D18">
        <v>1.9641855032959596</v>
      </c>
      <c r="E18">
        <v>79.166666666666671</v>
      </c>
      <c r="F18">
        <v>4.7711020093803302</v>
      </c>
      <c r="G18">
        <v>94.629584599495075</v>
      </c>
      <c r="H18">
        <v>6.3472948663038702</v>
      </c>
    </row>
    <row r="19" spans="2:8" x14ac:dyDescent="0.2">
      <c r="B19" s="16">
        <v>-8</v>
      </c>
      <c r="C19">
        <v>74.007936507936506</v>
      </c>
      <c r="D19">
        <v>12.065710948818039</v>
      </c>
      <c r="E19">
        <v>75.438596491228083</v>
      </c>
      <c r="F19">
        <v>11.392257157180241</v>
      </c>
      <c r="G19">
        <v>83.590295171703218</v>
      </c>
      <c r="H19">
        <v>5.7937274945094615</v>
      </c>
    </row>
    <row r="20" spans="2:8" x14ac:dyDescent="0.2">
      <c r="B20" s="16">
        <v>-7.3010299999999999</v>
      </c>
      <c r="C20">
        <v>20.634920634920636</v>
      </c>
      <c r="D20">
        <v>0.84179378712684094</v>
      </c>
      <c r="E20">
        <v>40.701754385964918</v>
      </c>
      <c r="F20">
        <v>27.833431474827119</v>
      </c>
      <c r="G20">
        <v>63.301871358464133</v>
      </c>
      <c r="H20">
        <v>5.6498178417136904</v>
      </c>
    </row>
    <row r="21" spans="2:8" x14ac:dyDescent="0.2">
      <c r="B21" s="16">
        <v>-7</v>
      </c>
      <c r="C21">
        <v>8.4325396825396819</v>
      </c>
      <c r="D21">
        <v>0.70149482260570151</v>
      </c>
      <c r="E21">
        <v>38.421052631578945</v>
      </c>
      <c r="F21">
        <v>28.066063295286789</v>
      </c>
      <c r="G21">
        <v>63.003512184740018</v>
      </c>
      <c r="H21">
        <v>2.0363605580553039</v>
      </c>
    </row>
    <row r="22" spans="2:8" x14ac:dyDescent="0.2">
      <c r="B22" s="16">
        <v>-6.3010299999999999</v>
      </c>
      <c r="C22">
        <v>5.9523809523809517</v>
      </c>
      <c r="D22">
        <v>0.56119585808456163</v>
      </c>
      <c r="E22">
        <v>37.719298245614034</v>
      </c>
      <c r="F22">
        <v>29.824561403508778</v>
      </c>
      <c r="G22">
        <v>62.655426482061905</v>
      </c>
      <c r="H22">
        <v>3.4953894598236954</v>
      </c>
    </row>
    <row r="23" spans="2:8" x14ac:dyDescent="0.2">
      <c r="B23" s="16">
        <v>-6</v>
      </c>
      <c r="C23">
        <v>11.805555555555555</v>
      </c>
      <c r="D23">
        <v>5.4716596163244811</v>
      </c>
      <c r="E23">
        <v>35.745614035087719</v>
      </c>
      <c r="F23">
        <v>35.097769028627859</v>
      </c>
      <c r="G23">
        <v>55.842892015361521</v>
      </c>
      <c r="H23">
        <v>1.6432341977154956</v>
      </c>
    </row>
    <row r="24" spans="2:8" x14ac:dyDescent="0.2">
      <c r="B24" s="16">
        <v>-5.3010299999999999</v>
      </c>
      <c r="C24">
        <v>17.75793650793651</v>
      </c>
      <c r="D24">
        <v>2.1044844678171062</v>
      </c>
      <c r="E24">
        <v>33.33333333333335</v>
      </c>
      <c r="F24">
        <v>27.022669825876083</v>
      </c>
      <c r="G24">
        <v>57.434140941890078</v>
      </c>
      <c r="H24">
        <v>1.4230825595889605</v>
      </c>
    </row>
  </sheetData>
  <mergeCells count="8">
    <mergeCell ref="G15:H15"/>
    <mergeCell ref="E15:F15"/>
    <mergeCell ref="C15:D15"/>
    <mergeCell ref="B2:H2"/>
    <mergeCell ref="B14:H14"/>
    <mergeCell ref="C3:D3"/>
    <mergeCell ref="E3:F3"/>
    <mergeCell ref="G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84297-DE98-EA4D-86C1-F9C46A203DDC}">
  <sheetPr>
    <tabColor rgb="FF00B050"/>
  </sheetPr>
  <dimension ref="A1:AI34"/>
  <sheetViews>
    <sheetView topLeftCell="A2" zoomScale="90" zoomScaleNormal="90" workbookViewId="0">
      <selection activeCell="G38" sqref="G38"/>
    </sheetView>
  </sheetViews>
  <sheetFormatPr baseColWidth="10" defaultRowHeight="16" x14ac:dyDescent="0.2"/>
  <cols>
    <col min="1" max="1" width="22.83203125" customWidth="1"/>
  </cols>
  <sheetData>
    <row r="1" spans="1:35" x14ac:dyDescent="0.2">
      <c r="A1" s="15" t="s">
        <v>163</v>
      </c>
    </row>
    <row r="2" spans="1:35" x14ac:dyDescent="0.2">
      <c r="B2" s="4"/>
      <c r="P2" s="60"/>
      <c r="Q2" s="50"/>
      <c r="R2" s="50"/>
      <c r="S2" s="50"/>
      <c r="T2" s="50"/>
      <c r="Y2" s="50"/>
      <c r="AA2" s="60"/>
      <c r="AB2" s="50"/>
      <c r="AC2" s="50"/>
      <c r="AD2" s="50"/>
    </row>
    <row r="3" spans="1:35" x14ac:dyDescent="0.2">
      <c r="B3" s="71" t="s">
        <v>58</v>
      </c>
      <c r="C3" s="50"/>
      <c r="D3" s="71" t="s">
        <v>164</v>
      </c>
      <c r="E3" s="71"/>
      <c r="F3" s="71"/>
      <c r="G3" s="71"/>
      <c r="H3" s="59"/>
      <c r="I3" s="71" t="s">
        <v>164</v>
      </c>
      <c r="J3" s="71"/>
      <c r="K3" s="71"/>
      <c r="L3" s="71"/>
      <c r="M3" s="50"/>
      <c r="N3" s="71" t="s">
        <v>44</v>
      </c>
      <c r="O3" s="50"/>
      <c r="P3" s="71" t="s">
        <v>164</v>
      </c>
      <c r="Q3" s="71"/>
      <c r="R3" s="71"/>
      <c r="S3" s="71"/>
      <c r="T3" s="59"/>
      <c r="U3" s="71" t="s">
        <v>164</v>
      </c>
      <c r="V3" s="71"/>
      <c r="W3" s="71"/>
      <c r="X3" s="71"/>
      <c r="Y3" s="71" t="s">
        <v>55</v>
      </c>
      <c r="Z3" s="50"/>
      <c r="AA3" s="71" t="s">
        <v>164</v>
      </c>
      <c r="AB3" s="71"/>
      <c r="AC3" s="71"/>
      <c r="AD3" s="71"/>
      <c r="AF3" s="71" t="s">
        <v>164</v>
      </c>
      <c r="AG3" s="71"/>
      <c r="AH3" s="71"/>
      <c r="AI3" s="71"/>
    </row>
    <row r="4" spans="1:35" x14ac:dyDescent="0.2">
      <c r="B4" s="71"/>
      <c r="C4" s="50" t="s">
        <v>185</v>
      </c>
      <c r="D4" s="54" t="s">
        <v>51</v>
      </c>
      <c r="E4" s="54" t="s">
        <v>52</v>
      </c>
      <c r="F4" s="54" t="s">
        <v>53</v>
      </c>
      <c r="G4" s="54" t="s">
        <v>54</v>
      </c>
      <c r="H4" s="54" t="s">
        <v>34</v>
      </c>
      <c r="I4" s="54" t="s">
        <v>51</v>
      </c>
      <c r="J4" s="54" t="s">
        <v>52</v>
      </c>
      <c r="K4" s="54" t="s">
        <v>53</v>
      </c>
      <c r="L4" s="54" t="s">
        <v>54</v>
      </c>
      <c r="M4" s="54"/>
      <c r="N4" s="71"/>
      <c r="O4" s="50" t="s">
        <v>185</v>
      </c>
      <c r="P4" s="54" t="s">
        <v>51</v>
      </c>
      <c r="Q4" s="54" t="s">
        <v>52</v>
      </c>
      <c r="R4" s="54" t="s">
        <v>53</v>
      </c>
      <c r="S4" s="54" t="s">
        <v>54</v>
      </c>
      <c r="T4" s="54" t="s">
        <v>34</v>
      </c>
      <c r="U4" s="54" t="s">
        <v>51</v>
      </c>
      <c r="V4" s="54" t="s">
        <v>52</v>
      </c>
      <c r="W4" s="54" t="s">
        <v>53</v>
      </c>
      <c r="X4" s="54" t="s">
        <v>54</v>
      </c>
      <c r="Y4" s="71"/>
      <c r="Z4" s="50" t="s">
        <v>185</v>
      </c>
      <c r="AA4" s="54" t="s">
        <v>51</v>
      </c>
      <c r="AB4" s="54" t="s">
        <v>52</v>
      </c>
      <c r="AC4" s="54" t="s">
        <v>53</v>
      </c>
      <c r="AD4" s="54" t="s">
        <v>54</v>
      </c>
      <c r="AE4" s="54" t="s">
        <v>34</v>
      </c>
      <c r="AF4" s="54" t="s">
        <v>51</v>
      </c>
      <c r="AG4" s="54" t="s">
        <v>52</v>
      </c>
      <c r="AH4" s="54" t="s">
        <v>53</v>
      </c>
      <c r="AI4" s="54" t="s">
        <v>54</v>
      </c>
    </row>
    <row r="5" spans="1:35" x14ac:dyDescent="0.2">
      <c r="B5" s="71"/>
      <c r="C5" s="50" t="s">
        <v>60</v>
      </c>
      <c r="D5" s="50">
        <v>29.870915691811213</v>
      </c>
      <c r="E5" s="50">
        <v>32.241038047063995</v>
      </c>
      <c r="F5" s="50">
        <v>35.786375105130361</v>
      </c>
      <c r="G5" s="50">
        <v>43.619142572283153</v>
      </c>
      <c r="H5" s="50" t="s">
        <v>60</v>
      </c>
      <c r="I5" s="50">
        <f>PRODUCT(D5,1/D5,100)</f>
        <v>100</v>
      </c>
      <c r="J5" s="50">
        <f>PRODUCT(E5,1/D5,100)</f>
        <v>107.93454870853701</v>
      </c>
      <c r="K5" s="50">
        <f>PRODUCT(F5,1/D5,100)</f>
        <v>119.80340835329935</v>
      </c>
      <c r="L5" s="50">
        <f>PRODUCT(G5,1/D5,100)</f>
        <v>146.02546176460493</v>
      </c>
      <c r="M5" s="50"/>
      <c r="N5" s="71"/>
      <c r="O5" s="50" t="s">
        <v>60</v>
      </c>
      <c r="P5" s="50">
        <v>1.6</v>
      </c>
      <c r="Q5" s="50">
        <v>2.4</v>
      </c>
      <c r="R5" s="50">
        <v>4.4000000000000004</v>
      </c>
      <c r="S5" s="50">
        <v>9.4</v>
      </c>
      <c r="T5" s="50" t="s">
        <v>60</v>
      </c>
      <c r="U5" s="50">
        <f>PRODUCT(P5,1/P5,100)</f>
        <v>100</v>
      </c>
      <c r="V5" s="50">
        <f>PRODUCT(Q5,1/P5,100)</f>
        <v>150</v>
      </c>
      <c r="W5" s="50">
        <f>PRODUCT(R5,1/P5,100)</f>
        <v>275</v>
      </c>
      <c r="X5" s="50">
        <f>PRODUCT(S5,1/P5,100)</f>
        <v>587.5</v>
      </c>
      <c r="Y5" s="71"/>
      <c r="Z5" s="50" t="s">
        <v>60</v>
      </c>
      <c r="AA5" s="53">
        <v>5</v>
      </c>
      <c r="AB5" s="53">
        <v>8.8000000000000007</v>
      </c>
      <c r="AC5" s="53">
        <v>15.2</v>
      </c>
      <c r="AD5" s="53">
        <v>15</v>
      </c>
      <c r="AE5" s="50" t="s">
        <v>60</v>
      </c>
      <c r="AF5">
        <f>PRODUCT(AA5,1/AA5,100)</f>
        <v>100</v>
      </c>
      <c r="AG5">
        <f>PRODUCT(AB5,1/AA5,100)</f>
        <v>176.00000000000003</v>
      </c>
      <c r="AH5">
        <f>PRODUCT(AC5,1/AA5,100)</f>
        <v>304</v>
      </c>
      <c r="AI5">
        <f>PRODUCT(AD5,1/AA5,100)</f>
        <v>300</v>
      </c>
    </row>
    <row r="6" spans="1:35" x14ac:dyDescent="0.2">
      <c r="B6" s="71"/>
      <c r="C6" s="50" t="s">
        <v>61</v>
      </c>
      <c r="D6" s="50">
        <v>23.484390735146022</v>
      </c>
      <c r="E6" s="50">
        <v>31.492063492063494</v>
      </c>
      <c r="F6" s="50">
        <v>33.6410635155096</v>
      </c>
      <c r="G6" s="50">
        <v>96.814562002275295</v>
      </c>
      <c r="H6" s="50" t="s">
        <v>61</v>
      </c>
      <c r="I6" s="50">
        <f>PRODUCT(D6,1/D6,100)</f>
        <v>100</v>
      </c>
      <c r="J6" s="50">
        <f>PRODUCT(E6,1/D6,100)</f>
        <v>134.0978518337009</v>
      </c>
      <c r="K6" s="50">
        <f>PRODUCT(F6,1/D6,100)</f>
        <v>143.2486109386837</v>
      </c>
      <c r="L6" s="50">
        <f>PRODUCT(G6,1/D6,100)</f>
        <v>412.2506863990539</v>
      </c>
      <c r="M6" s="50"/>
      <c r="N6" s="71"/>
      <c r="O6" s="50" t="s">
        <v>61</v>
      </c>
      <c r="P6" s="50">
        <v>3</v>
      </c>
      <c r="Q6" s="50">
        <v>3.8</v>
      </c>
      <c r="R6" s="50">
        <v>11</v>
      </c>
      <c r="S6" s="50">
        <v>24</v>
      </c>
      <c r="T6" s="50" t="s">
        <v>61</v>
      </c>
      <c r="U6" s="50">
        <f>PRODUCT(P6,1/P6,100)</f>
        <v>100</v>
      </c>
      <c r="V6" s="50">
        <f>PRODUCT(Q6,1/P6,100)</f>
        <v>126.66666666666666</v>
      </c>
      <c r="W6" s="50">
        <f>PRODUCT(R6,1/P6,100)</f>
        <v>366.66666666666663</v>
      </c>
      <c r="X6" s="50">
        <f>PRODUCT(S6,1/P6,100)</f>
        <v>800</v>
      </c>
      <c r="Y6" s="71"/>
      <c r="Z6" s="50" t="s">
        <v>61</v>
      </c>
      <c r="AA6" s="53">
        <v>13.651877133105803</v>
      </c>
      <c r="AB6" s="53">
        <v>23.705179282868524</v>
      </c>
      <c r="AC6" s="53">
        <v>64.63891853432942</v>
      </c>
      <c r="AD6" s="53">
        <v>58.68192580899764</v>
      </c>
      <c r="AE6" s="50" t="s">
        <v>61</v>
      </c>
      <c r="AF6">
        <f>PRODUCT(AA6,1/AA6,100)</f>
        <v>100</v>
      </c>
      <c r="AG6">
        <f>PRODUCT(AB6,1/AA6,100)</f>
        <v>173.64043824701193</v>
      </c>
      <c r="AH6">
        <f>PRODUCT(AC6,1/AA6,100)</f>
        <v>473.48007826396292</v>
      </c>
      <c r="AI6">
        <f>PRODUCT(AD6,1/AA6,100)</f>
        <v>429.84510655090776</v>
      </c>
    </row>
    <row r="7" spans="1:35" x14ac:dyDescent="0.2">
      <c r="B7" s="71"/>
      <c r="C7" s="50" t="s">
        <v>62</v>
      </c>
      <c r="D7" s="50">
        <v>27.752223244403556</v>
      </c>
      <c r="E7" s="50">
        <v>26.657824933687003</v>
      </c>
      <c r="F7" s="50">
        <v>55.771006463527243</v>
      </c>
      <c r="G7" s="50">
        <v>123.02771855010661</v>
      </c>
      <c r="H7" s="50" t="s">
        <v>62</v>
      </c>
      <c r="I7" s="50">
        <f>PRODUCT(D7,1/D7,100)</f>
        <v>100</v>
      </c>
      <c r="J7" s="50">
        <f>PRODUCT(E7,1/D7,100)</f>
        <v>96.056538241716382</v>
      </c>
      <c r="K7" s="50">
        <f>PRODUCT(F7,1/D7,100)</f>
        <v>200.96049953321807</v>
      </c>
      <c r="L7" s="50">
        <f>PRODUCT(G7,1/D7,100)</f>
        <v>443.30761347171011</v>
      </c>
      <c r="M7" s="50"/>
      <c r="N7" s="71"/>
      <c r="O7" s="50" t="s">
        <v>62</v>
      </c>
      <c r="P7" s="50">
        <v>1.8</v>
      </c>
      <c r="Q7" s="62">
        <v>4.2</v>
      </c>
      <c r="R7" s="50">
        <v>18</v>
      </c>
      <c r="S7" s="50">
        <v>14</v>
      </c>
      <c r="T7" s="50" t="s">
        <v>62</v>
      </c>
      <c r="U7" s="50">
        <f>PRODUCT(P7,1/P7,100)</f>
        <v>100</v>
      </c>
      <c r="V7" s="50">
        <f>PRODUCT(Q7,1/P7,100)</f>
        <v>233.33333333333334</v>
      </c>
      <c r="W7" s="50">
        <f>PRODUCT(R7,1/P7,100)</f>
        <v>1000</v>
      </c>
      <c r="X7" s="50">
        <f>PRODUCT(S7,1/P7,100)</f>
        <v>777.77777777777783</v>
      </c>
      <c r="Y7" s="71"/>
      <c r="Z7" s="50" t="s">
        <v>62</v>
      </c>
      <c r="AA7" s="53">
        <v>10.690685253915088</v>
      </c>
      <c r="AB7" s="53">
        <v>10.858731071497028</v>
      </c>
      <c r="AC7" s="53">
        <v>43.793152036071582</v>
      </c>
      <c r="AD7" s="53">
        <v>43.579915676504406</v>
      </c>
      <c r="AE7" s="50" t="s">
        <v>62</v>
      </c>
      <c r="AF7">
        <f>PRODUCT(AA7,1/AA7,100)</f>
        <v>100</v>
      </c>
      <c r="AG7">
        <f>PRODUCT(AB7,1/AA7,100)</f>
        <v>101.57189004811826</v>
      </c>
      <c r="AH7">
        <f>PRODUCT(AC7,1/AA7,100)</f>
        <v>409.63840012064594</v>
      </c>
      <c r="AI7">
        <f>PRODUCT(AD7,1/AA7,100)</f>
        <v>407.6438005743812</v>
      </c>
    </row>
    <row r="8" spans="1:35" x14ac:dyDescent="0.2">
      <c r="B8" s="71"/>
      <c r="C8" s="50"/>
      <c r="D8" s="50"/>
      <c r="E8" s="56"/>
      <c r="F8" s="56"/>
      <c r="G8" s="56"/>
      <c r="H8" s="50"/>
      <c r="I8" s="56"/>
      <c r="J8" s="56"/>
      <c r="K8" s="56"/>
      <c r="L8" s="50"/>
      <c r="M8" s="50"/>
      <c r="N8" s="71"/>
      <c r="O8" s="50"/>
      <c r="P8" s="50"/>
      <c r="Q8" s="56"/>
      <c r="R8" s="56"/>
      <c r="S8" s="56"/>
      <c r="T8" s="50"/>
      <c r="U8" s="56"/>
      <c r="V8" s="56"/>
      <c r="W8" s="56"/>
      <c r="X8" s="50"/>
      <c r="Y8" s="71"/>
      <c r="Z8" s="50"/>
      <c r="AA8" s="50"/>
      <c r="AB8" s="50"/>
      <c r="AC8" s="50"/>
      <c r="AD8" s="50"/>
      <c r="AE8" s="50"/>
    </row>
    <row r="9" spans="1:35" x14ac:dyDescent="0.2">
      <c r="B9" s="71"/>
      <c r="C9" s="50"/>
      <c r="D9" s="71" t="s">
        <v>50</v>
      </c>
      <c r="E9" s="71"/>
      <c r="F9" s="71"/>
      <c r="G9" s="71"/>
      <c r="H9" s="50"/>
      <c r="I9" s="71" t="s">
        <v>50</v>
      </c>
      <c r="J9" s="71"/>
      <c r="K9" s="71"/>
      <c r="L9" s="71"/>
      <c r="M9" s="50"/>
      <c r="N9" s="71"/>
      <c r="O9" s="50"/>
      <c r="P9" s="71" t="s">
        <v>50</v>
      </c>
      <c r="Q9" s="71"/>
      <c r="R9" s="71"/>
      <c r="S9" s="71"/>
      <c r="T9" s="50"/>
      <c r="U9" s="71" t="s">
        <v>50</v>
      </c>
      <c r="V9" s="71"/>
      <c r="W9" s="71"/>
      <c r="X9" s="71"/>
      <c r="Y9" s="71"/>
      <c r="Z9" s="50"/>
      <c r="AA9" s="71" t="s">
        <v>50</v>
      </c>
      <c r="AB9" s="71"/>
      <c r="AC9" s="71"/>
      <c r="AD9" s="71"/>
      <c r="AE9" s="50"/>
      <c r="AF9" s="71" t="s">
        <v>50</v>
      </c>
      <c r="AG9" s="71"/>
      <c r="AH9" s="71"/>
      <c r="AI9" s="71"/>
    </row>
    <row r="10" spans="1:35" x14ac:dyDescent="0.2">
      <c r="B10" s="71"/>
      <c r="C10" s="50" t="s">
        <v>185</v>
      </c>
      <c r="D10" s="54" t="s">
        <v>51</v>
      </c>
      <c r="E10" s="54" t="s">
        <v>52</v>
      </c>
      <c r="F10" s="54" t="s">
        <v>53</v>
      </c>
      <c r="G10" s="54" t="s">
        <v>54</v>
      </c>
      <c r="H10" s="54" t="s">
        <v>34</v>
      </c>
      <c r="I10" s="54" t="s">
        <v>51</v>
      </c>
      <c r="J10" s="54" t="s">
        <v>52</v>
      </c>
      <c r="K10" s="54" t="s">
        <v>53</v>
      </c>
      <c r="L10" s="54" t="s">
        <v>54</v>
      </c>
      <c r="M10" s="50"/>
      <c r="N10" s="71"/>
      <c r="O10" s="50" t="s">
        <v>185</v>
      </c>
      <c r="P10" s="54" t="s">
        <v>51</v>
      </c>
      <c r="Q10" s="54" t="s">
        <v>52</v>
      </c>
      <c r="R10" s="54" t="s">
        <v>53</v>
      </c>
      <c r="S10" s="54" t="s">
        <v>54</v>
      </c>
      <c r="T10" s="54" t="s">
        <v>34</v>
      </c>
      <c r="U10" s="54" t="s">
        <v>51</v>
      </c>
      <c r="V10" s="54" t="s">
        <v>52</v>
      </c>
      <c r="W10" s="54" t="s">
        <v>53</v>
      </c>
      <c r="X10" s="54" t="s">
        <v>54</v>
      </c>
      <c r="Y10" s="71"/>
      <c r="Z10" s="50" t="s">
        <v>185</v>
      </c>
      <c r="AA10" s="54" t="s">
        <v>51</v>
      </c>
      <c r="AB10" s="54" t="s">
        <v>52</v>
      </c>
      <c r="AC10" s="54" t="s">
        <v>53</v>
      </c>
      <c r="AD10" s="54" t="s">
        <v>54</v>
      </c>
      <c r="AE10" s="54" t="s">
        <v>34</v>
      </c>
      <c r="AF10" s="54" t="s">
        <v>51</v>
      </c>
      <c r="AG10" s="54" t="s">
        <v>52</v>
      </c>
      <c r="AH10" s="54" t="s">
        <v>53</v>
      </c>
      <c r="AI10" s="54" t="s">
        <v>54</v>
      </c>
    </row>
    <row r="11" spans="1:35" x14ac:dyDescent="0.2">
      <c r="B11" s="71"/>
      <c r="C11" s="50" t="s">
        <v>60</v>
      </c>
      <c r="D11" s="50">
        <v>20.330778539733764</v>
      </c>
      <c r="E11" s="50">
        <v>22.828238398944357</v>
      </c>
      <c r="F11" s="50">
        <v>22.47687132043734</v>
      </c>
      <c r="G11" s="56">
        <v>4.0129611166500503</v>
      </c>
      <c r="H11" s="50" t="s">
        <v>60</v>
      </c>
      <c r="I11" s="56">
        <f>PRODUCT(D11,1/D11,100)</f>
        <v>100</v>
      </c>
      <c r="J11" s="56">
        <f>PRODUCT(E11,1/D11,100)</f>
        <v>112.28413291861719</v>
      </c>
      <c r="K11" s="56">
        <f>PRODUCT(F11,1/D11,100)</f>
        <v>110.55588095905588</v>
      </c>
      <c r="L11" s="50">
        <f>PRODUCT(G11,1/D11,100)</f>
        <v>19.738354381300546</v>
      </c>
      <c r="M11" s="50"/>
      <c r="N11" s="71"/>
      <c r="O11" s="50" t="s">
        <v>60</v>
      </c>
      <c r="P11" s="47">
        <v>44.4</v>
      </c>
      <c r="Q11" s="47">
        <v>25.6</v>
      </c>
      <c r="R11" s="47">
        <v>28.2</v>
      </c>
      <c r="S11" s="47">
        <v>13.6</v>
      </c>
      <c r="T11" s="50" t="s">
        <v>60</v>
      </c>
      <c r="U11" s="47">
        <f>PRODUCT(P11,1/P11,100)</f>
        <v>100</v>
      </c>
      <c r="V11" s="47">
        <f>PRODUCT(Q11,1/P11,100)</f>
        <v>57.657657657657666</v>
      </c>
      <c r="W11" s="47">
        <f>PRODUCT(R11,1/P11,100)</f>
        <v>63.513513513513523</v>
      </c>
      <c r="X11" s="50">
        <f>PRODUCT(S11,1/P11,100)</f>
        <v>30.630630630630634</v>
      </c>
      <c r="Y11" s="71"/>
      <c r="Z11" s="50" t="s">
        <v>60</v>
      </c>
      <c r="AA11" s="53">
        <v>49.8</v>
      </c>
      <c r="AB11" s="53">
        <v>35.799999999999997</v>
      </c>
      <c r="AC11" s="53">
        <v>1.6</v>
      </c>
      <c r="AD11" s="53">
        <v>0.6</v>
      </c>
      <c r="AE11" s="50" t="s">
        <v>60</v>
      </c>
      <c r="AF11">
        <f>PRODUCT(AA11,1/AA11,100)</f>
        <v>99.999999999999986</v>
      </c>
      <c r="AG11">
        <f>PRODUCT(AB11,1/AA11,100)</f>
        <v>71.887550200803204</v>
      </c>
      <c r="AH11">
        <f>PRODUCT(AC11,1/AA11,100)</f>
        <v>3.2128514056224904</v>
      </c>
      <c r="AI11">
        <f>PRODUCT(AD11,1/AA11,100)</f>
        <v>1.2048192771084336</v>
      </c>
    </row>
    <row r="12" spans="1:35" x14ac:dyDescent="0.2">
      <c r="B12" s="71"/>
      <c r="C12" s="50" t="s">
        <v>61</v>
      </c>
      <c r="D12" s="50">
        <v>17.381671701913394</v>
      </c>
      <c r="E12" s="50">
        <v>17.80952380952381</v>
      </c>
      <c r="F12" s="50">
        <v>23.781388478581981</v>
      </c>
      <c r="G12" s="56">
        <v>11.831626848691695</v>
      </c>
      <c r="H12" s="50" t="s">
        <v>61</v>
      </c>
      <c r="I12" s="56">
        <f>PRODUCT(D12,1/D12,100)</f>
        <v>100</v>
      </c>
      <c r="J12" s="56">
        <f>PRODUCT(E12,1/D12,100)</f>
        <v>102.46151299453734</v>
      </c>
      <c r="K12" s="56">
        <f>PRODUCT(F12,1/D12,100)</f>
        <v>136.81876453784417</v>
      </c>
      <c r="L12" s="50">
        <f>PRODUCT(G12,1/D12,100)</f>
        <v>68.069556551279561</v>
      </c>
      <c r="M12" s="50"/>
      <c r="N12" s="71"/>
      <c r="O12" s="50" t="s">
        <v>61</v>
      </c>
      <c r="P12" s="47">
        <v>46.8</v>
      </c>
      <c r="Q12" s="47">
        <v>32.6</v>
      </c>
      <c r="R12" s="47">
        <v>5.4</v>
      </c>
      <c r="S12" s="47">
        <v>1.6</v>
      </c>
      <c r="T12" s="50" t="s">
        <v>61</v>
      </c>
      <c r="U12" s="47">
        <f>PRODUCT(P12,1/P12,100)</f>
        <v>100</v>
      </c>
      <c r="V12" s="47">
        <f>PRODUCT(Q12,1/P12,100)</f>
        <v>69.658119658119659</v>
      </c>
      <c r="W12" s="47">
        <f>PRODUCT(R12,1/P12,100)</f>
        <v>11.538461538461538</v>
      </c>
      <c r="X12" s="50">
        <f>PRODUCT(S12,1/P12,100)</f>
        <v>3.4188034188034191</v>
      </c>
      <c r="Y12" s="71"/>
      <c r="Z12" s="50" t="s">
        <v>61</v>
      </c>
      <c r="AA12" s="53">
        <v>75.221843003412971</v>
      </c>
      <c r="AB12" s="53">
        <v>46.613545816733065</v>
      </c>
      <c r="AC12" s="53">
        <v>21.237993596584847</v>
      </c>
      <c r="AD12" s="53">
        <v>17.521704814522497</v>
      </c>
      <c r="AE12" s="50" t="s">
        <v>61</v>
      </c>
      <c r="AF12">
        <f>PRODUCT(AA12,1/AA12,100)</f>
        <v>100</v>
      </c>
      <c r="AG12">
        <f>PRODUCT(AB12,1/AA12,100)</f>
        <v>61.968098567617005</v>
      </c>
      <c r="AH12">
        <f>PRODUCT(AC12,1/AA12,100)</f>
        <v>28.233811813971688</v>
      </c>
      <c r="AI12">
        <f>PRODUCT(AD12,1/AA12,100)</f>
        <v>23.293373460322556</v>
      </c>
    </row>
    <row r="13" spans="1:35" x14ac:dyDescent="0.2">
      <c r="B13" s="71"/>
      <c r="C13" s="50" t="s">
        <v>62</v>
      </c>
      <c r="D13" s="50">
        <v>33.547991413676783</v>
      </c>
      <c r="E13" s="50">
        <v>19.363395225464192</v>
      </c>
      <c r="F13" s="50">
        <v>20.82179132040628</v>
      </c>
      <c r="G13" s="56">
        <v>2.238805970149254</v>
      </c>
      <c r="H13" s="50" t="s">
        <v>62</v>
      </c>
      <c r="I13" s="56">
        <f>PRODUCT(D13,1/D13,100)</f>
        <v>100</v>
      </c>
      <c r="J13" s="56">
        <f>PRODUCT(E13,1/D13,100)</f>
        <v>57.718493446287702</v>
      </c>
      <c r="K13" s="56">
        <f>PRODUCT(F13,1/D13,100)</f>
        <v>62.065686924903915</v>
      </c>
      <c r="L13" s="50">
        <f>PRODUCT(G13,1/D13,100)</f>
        <v>6.6734426587355751</v>
      </c>
      <c r="M13" s="50"/>
      <c r="N13" s="71"/>
      <c r="O13" s="50" t="s">
        <v>62</v>
      </c>
      <c r="P13" s="47">
        <v>29.533110000000001</v>
      </c>
      <c r="Q13" s="47">
        <v>31.6</v>
      </c>
      <c r="R13" s="47">
        <v>17.066666699999999</v>
      </c>
      <c r="S13" s="47">
        <v>6.2666666700000002</v>
      </c>
      <c r="T13" s="50" t="s">
        <v>62</v>
      </c>
      <c r="U13" s="47">
        <f>PRODUCT(P13,1/P13,100)</f>
        <v>100</v>
      </c>
      <c r="V13" s="47">
        <f>PRODUCT(Q13,1/P13,100)</f>
        <v>106.99855179491765</v>
      </c>
      <c r="W13" s="47">
        <f>PRODUCT(R13,1/P13,100)</f>
        <v>57.788247495776766</v>
      </c>
      <c r="X13" s="50">
        <f>PRODUCT(S13,1/P13,100)</f>
        <v>21.219122097198703</v>
      </c>
      <c r="Y13" s="71"/>
      <c r="Z13" s="50" t="s">
        <v>62</v>
      </c>
      <c r="AA13" s="53">
        <v>60.740472526477774</v>
      </c>
      <c r="AB13" s="53">
        <v>48.140693885374738</v>
      </c>
      <c r="AC13" s="53">
        <v>24.376497111455546</v>
      </c>
      <c r="AD13" s="53">
        <v>19.739363740896895</v>
      </c>
      <c r="AE13" s="50" t="s">
        <v>62</v>
      </c>
      <c r="AF13">
        <f>PRODUCT(AA13,1/AA13,100)</f>
        <v>100</v>
      </c>
      <c r="AG13">
        <f>PRODUCT(AB13,1/AA13,100)</f>
        <v>79.256370395191482</v>
      </c>
      <c r="AH13">
        <f>PRODUCT(AC13,1/AA13,100)</f>
        <v>40.13221514012659</v>
      </c>
      <c r="AI13">
        <f>PRODUCT(AD13,1/AA13,100)</f>
        <v>32.497876489670347</v>
      </c>
    </row>
    <row r="14" spans="1:35" x14ac:dyDescent="0.2">
      <c r="B14" s="61"/>
      <c r="C14" s="50"/>
      <c r="D14" s="56"/>
      <c r="E14" s="50"/>
      <c r="F14" s="50"/>
      <c r="G14" s="50"/>
      <c r="H14" s="50"/>
      <c r="I14" s="50"/>
      <c r="J14" s="50"/>
      <c r="K14" s="50"/>
      <c r="L14" s="55"/>
      <c r="M14" s="50"/>
      <c r="N14" s="55"/>
      <c r="O14" s="50"/>
      <c r="P14" s="56"/>
      <c r="Q14" s="56"/>
      <c r="R14" s="56"/>
      <c r="S14" s="56"/>
      <c r="T14" s="50"/>
      <c r="U14" s="56"/>
      <c r="V14" s="56"/>
      <c r="W14" s="56"/>
      <c r="X14" s="55"/>
      <c r="Y14" s="50"/>
      <c r="Z14" s="50"/>
      <c r="AA14" s="50"/>
      <c r="AB14" s="50"/>
      <c r="AC14" s="50"/>
      <c r="AD14" s="50"/>
    </row>
    <row r="15" spans="1:35" x14ac:dyDescent="0.2">
      <c r="C15" s="50"/>
      <c r="D15" s="60"/>
      <c r="E15" s="50"/>
      <c r="F15" s="50"/>
      <c r="G15" s="50"/>
      <c r="H15" s="50"/>
      <c r="I15" s="50"/>
      <c r="J15" s="50"/>
      <c r="K15" s="50"/>
      <c r="L15" s="50"/>
      <c r="M15" s="50"/>
      <c r="N15" s="71" t="s">
        <v>46</v>
      </c>
      <c r="O15" s="50"/>
      <c r="P15" s="60"/>
      <c r="Q15" s="50"/>
      <c r="R15" s="50"/>
      <c r="S15" s="50"/>
      <c r="T15" s="50"/>
      <c r="U15" s="50"/>
      <c r="V15" s="50"/>
      <c r="W15" s="50"/>
      <c r="X15" s="50"/>
      <c r="Y15" s="50"/>
      <c r="Z15" s="50"/>
      <c r="AA15" s="50"/>
      <c r="AB15" s="50"/>
      <c r="AC15" s="50"/>
      <c r="AD15" s="50"/>
    </row>
    <row r="16" spans="1:35" x14ac:dyDescent="0.2">
      <c r="B16" s="71" t="s">
        <v>59</v>
      </c>
      <c r="C16" s="50"/>
      <c r="D16" s="71" t="s">
        <v>164</v>
      </c>
      <c r="E16" s="71"/>
      <c r="F16" s="71"/>
      <c r="G16" s="71"/>
      <c r="H16" s="59"/>
      <c r="I16" s="71" t="s">
        <v>164</v>
      </c>
      <c r="J16" s="71"/>
      <c r="K16" s="71"/>
      <c r="L16" s="71"/>
      <c r="M16" s="50"/>
      <c r="N16" s="71"/>
      <c r="O16" s="50" t="s">
        <v>185</v>
      </c>
      <c r="P16" s="71" t="s">
        <v>164</v>
      </c>
      <c r="Q16" s="71"/>
      <c r="R16" s="71"/>
      <c r="S16" s="71"/>
      <c r="T16" s="59"/>
      <c r="U16" s="71" t="s">
        <v>164</v>
      </c>
      <c r="V16" s="71"/>
      <c r="W16" s="71"/>
      <c r="X16" s="71"/>
      <c r="Y16" s="50"/>
      <c r="Z16" s="50"/>
      <c r="AA16" s="50"/>
      <c r="AB16" s="50"/>
      <c r="AC16" s="50"/>
      <c r="AD16" s="50"/>
    </row>
    <row r="17" spans="2:35" x14ac:dyDescent="0.2">
      <c r="B17" s="71"/>
      <c r="C17" s="50" t="s">
        <v>185</v>
      </c>
      <c r="D17" s="54" t="s">
        <v>51</v>
      </c>
      <c r="E17" s="54" t="s">
        <v>52</v>
      </c>
      <c r="F17" s="54" t="s">
        <v>53</v>
      </c>
      <c r="G17" s="54" t="s">
        <v>54</v>
      </c>
      <c r="H17" s="54" t="s">
        <v>34</v>
      </c>
      <c r="I17" s="54" t="s">
        <v>51</v>
      </c>
      <c r="J17" s="54" t="s">
        <v>52</v>
      </c>
      <c r="K17" s="54" t="s">
        <v>53</v>
      </c>
      <c r="L17" s="54" t="s">
        <v>54</v>
      </c>
      <c r="M17" s="50"/>
      <c r="N17" s="71"/>
      <c r="O17" s="50"/>
      <c r="P17" s="54" t="s">
        <v>51</v>
      </c>
      <c r="Q17" s="54" t="s">
        <v>52</v>
      </c>
      <c r="R17" s="54" t="s">
        <v>53</v>
      </c>
      <c r="S17" s="54" t="s">
        <v>54</v>
      </c>
      <c r="T17" s="54" t="s">
        <v>34</v>
      </c>
      <c r="U17" s="54" t="s">
        <v>51</v>
      </c>
      <c r="V17" s="54" t="s">
        <v>52</v>
      </c>
      <c r="W17" s="54" t="s">
        <v>53</v>
      </c>
      <c r="X17" s="54" t="s">
        <v>54</v>
      </c>
      <c r="Y17" s="50"/>
      <c r="Z17" s="50"/>
      <c r="AA17" s="50"/>
      <c r="AB17" s="50"/>
      <c r="AC17" s="54"/>
      <c r="AD17" s="53"/>
    </row>
    <row r="18" spans="2:35" x14ac:dyDescent="0.2">
      <c r="B18" s="71"/>
      <c r="C18" s="50" t="s">
        <v>60</v>
      </c>
      <c r="D18" s="50">
        <v>10</v>
      </c>
      <c r="E18" s="50">
        <v>8.1999999999999993</v>
      </c>
      <c r="F18" s="50">
        <v>6.2</v>
      </c>
      <c r="G18" s="50">
        <v>37.200000000000003</v>
      </c>
      <c r="H18" s="50" t="s">
        <v>60</v>
      </c>
      <c r="I18" s="50">
        <f>PRODUCT(D18,1/D18,100)</f>
        <v>100</v>
      </c>
      <c r="J18" s="50">
        <f>PRODUCT(E18,1/D18,100)</f>
        <v>82</v>
      </c>
      <c r="K18" s="50">
        <f>PRODUCT(F18,1/D18,100)</f>
        <v>62.000000000000014</v>
      </c>
      <c r="L18" s="50">
        <f>PRODUCT(G18,1/D18,100)</f>
        <v>372.00000000000006</v>
      </c>
      <c r="M18" s="50"/>
      <c r="N18" s="71"/>
      <c r="O18" s="50" t="s">
        <v>60</v>
      </c>
      <c r="P18" s="47">
        <v>39.799999999999997</v>
      </c>
      <c r="Q18" s="47">
        <v>41.174755900000001</v>
      </c>
      <c r="R18" s="47">
        <v>73.987048999999999</v>
      </c>
      <c r="S18" s="47">
        <v>67.8120026</v>
      </c>
      <c r="T18" s="50" t="s">
        <v>60</v>
      </c>
      <c r="U18" s="47">
        <f>PRODUCT(P18,1/P18,100)</f>
        <v>100</v>
      </c>
      <c r="V18" s="47">
        <f>PRODUCT(Q18,1/P18,100)</f>
        <v>103.45416055276382</v>
      </c>
      <c r="W18" s="47">
        <f>PRODUCT(R18,1/P18,100)</f>
        <v>185.897108040201</v>
      </c>
      <c r="X18" s="58">
        <f>PRODUCT(S18,1/P18,100)</f>
        <v>170.38191608040199</v>
      </c>
      <c r="Y18" s="50"/>
      <c r="Z18" s="50"/>
      <c r="AA18" s="50"/>
      <c r="AB18" s="50"/>
      <c r="AC18" s="50"/>
      <c r="AD18" s="53"/>
    </row>
    <row r="19" spans="2:35" x14ac:dyDescent="0.2">
      <c r="B19" s="71"/>
      <c r="C19" s="50" t="s">
        <v>61</v>
      </c>
      <c r="D19" s="50">
        <v>16.2</v>
      </c>
      <c r="E19" s="50">
        <v>9.8000000000000007</v>
      </c>
      <c r="F19" s="50">
        <v>10.4</v>
      </c>
      <c r="G19" s="50">
        <v>13.2</v>
      </c>
      <c r="H19" s="50" t="s">
        <v>61</v>
      </c>
      <c r="I19" s="50">
        <f>PRODUCT(D19,1/D19,100)</f>
        <v>100</v>
      </c>
      <c r="J19" s="50">
        <f>PRODUCT(E19,1/D19,100)</f>
        <v>60.493827160493844</v>
      </c>
      <c r="K19" s="50">
        <f>PRODUCT(F19,1/D19,100)</f>
        <v>64.197530864197532</v>
      </c>
      <c r="L19" s="50">
        <f>PRODUCT(G19,1/D19,100)</f>
        <v>81.481481481481481</v>
      </c>
      <c r="M19" s="50"/>
      <c r="N19" s="71"/>
      <c r="O19" s="50" t="s">
        <v>61</v>
      </c>
      <c r="P19" s="47">
        <v>25.7079971</v>
      </c>
      <c r="Q19" s="47">
        <v>28.4718011</v>
      </c>
      <c r="R19" s="47">
        <v>47.354795099999997</v>
      </c>
      <c r="S19" s="47">
        <v>97.993680900000001</v>
      </c>
      <c r="T19" s="50" t="s">
        <v>61</v>
      </c>
      <c r="U19" s="47">
        <f>PRODUCT(P19,1/P19,100)</f>
        <v>100</v>
      </c>
      <c r="V19" s="47">
        <f>PRODUCT(Q19,1/P19,100)</f>
        <v>110.75075584165211</v>
      </c>
      <c r="W19" s="47">
        <f>PRODUCT(R19,1/P19,100)</f>
        <v>184.20258457240919</v>
      </c>
      <c r="X19" s="58">
        <f>PRODUCT(S19,1/P19,100)</f>
        <v>381.17975709589609</v>
      </c>
      <c r="Y19" s="50"/>
      <c r="Z19" s="50"/>
      <c r="AA19" s="50"/>
      <c r="AB19" s="50"/>
      <c r="AC19" s="50"/>
      <c r="AD19" s="50"/>
    </row>
    <row r="20" spans="2:35" x14ac:dyDescent="0.2">
      <c r="B20" s="71"/>
      <c r="C20" s="50" t="s">
        <v>62</v>
      </c>
      <c r="D20" s="57">
        <v>2.4</v>
      </c>
      <c r="E20" s="57">
        <v>3</v>
      </c>
      <c r="F20" s="57">
        <v>16.600000000000001</v>
      </c>
      <c r="G20" s="57">
        <v>20.5</v>
      </c>
      <c r="H20" s="50" t="s">
        <v>62</v>
      </c>
      <c r="I20" s="57">
        <f>PRODUCT(D20,1/D20,100)</f>
        <v>100</v>
      </c>
      <c r="J20" s="57">
        <f>PRODUCT(E20,1/D20,100)</f>
        <v>125</v>
      </c>
      <c r="K20" s="57">
        <f>PRODUCT(F20,1/D20,100)</f>
        <v>691.66666666666674</v>
      </c>
      <c r="L20" s="50">
        <f>PRODUCT(G20,1/D20,100)</f>
        <v>854.16666666666674</v>
      </c>
      <c r="M20" s="50"/>
      <c r="N20" s="71"/>
      <c r="O20" s="50" t="s">
        <v>62</v>
      </c>
      <c r="P20" s="47">
        <v>21.916430500000001</v>
      </c>
      <c r="Q20" s="47">
        <v>31.510444</v>
      </c>
      <c r="R20" s="47">
        <v>58.586716500000001</v>
      </c>
      <c r="S20" s="47">
        <v>69.543850800000001</v>
      </c>
      <c r="T20" s="50" t="s">
        <v>62</v>
      </c>
      <c r="U20" s="47">
        <f>PRODUCT(P20,1/P20,100)</f>
        <v>100</v>
      </c>
      <c r="V20" s="47">
        <f>PRODUCT(Q20,1/P20,100)</f>
        <v>143.77543824939923</v>
      </c>
      <c r="W20" s="47">
        <f>PRODUCT(R20,1/P20,100)</f>
        <v>267.31869726687472</v>
      </c>
      <c r="X20" s="56">
        <f>PRODUCT(S20,1/P20,100)</f>
        <v>317.31376512247283</v>
      </c>
      <c r="Y20" s="50"/>
      <c r="Z20" s="50"/>
      <c r="AA20" s="50"/>
      <c r="AB20" s="50"/>
      <c r="AC20" s="50"/>
      <c r="AD20" s="50"/>
    </row>
    <row r="21" spans="2:35" x14ac:dyDescent="0.2">
      <c r="B21" s="71"/>
      <c r="C21" s="50"/>
      <c r="D21" s="50"/>
      <c r="E21" s="50"/>
      <c r="F21" s="50"/>
      <c r="G21" s="50"/>
      <c r="H21" s="50"/>
      <c r="I21" s="50"/>
      <c r="J21" s="50"/>
      <c r="K21" s="50"/>
      <c r="L21" s="50"/>
      <c r="M21" s="50"/>
      <c r="N21" s="71"/>
      <c r="O21" s="50"/>
      <c r="P21" s="56"/>
      <c r="Q21" s="56"/>
      <c r="R21" s="56"/>
      <c r="S21" s="56"/>
      <c r="T21" s="50"/>
      <c r="U21" s="56"/>
      <c r="V21" s="56"/>
      <c r="W21" s="56"/>
      <c r="X21" s="55"/>
      <c r="Y21" s="50"/>
      <c r="Z21" s="50"/>
      <c r="AA21" s="50"/>
      <c r="AB21" s="50"/>
      <c r="AC21" s="50"/>
      <c r="AD21" s="50"/>
    </row>
    <row r="22" spans="2:35" x14ac:dyDescent="0.2">
      <c r="B22" s="71"/>
      <c r="C22" s="50"/>
      <c r="D22" s="71" t="s">
        <v>50</v>
      </c>
      <c r="E22" s="71"/>
      <c r="F22" s="71"/>
      <c r="G22" s="71"/>
      <c r="H22" s="50"/>
      <c r="I22" s="71" t="s">
        <v>50</v>
      </c>
      <c r="J22" s="71"/>
      <c r="K22" s="71"/>
      <c r="L22" s="71"/>
      <c r="M22" s="50"/>
      <c r="N22" s="71"/>
      <c r="O22" s="50"/>
      <c r="P22" s="71" t="s">
        <v>50</v>
      </c>
      <c r="Q22" s="71"/>
      <c r="R22" s="71"/>
      <c r="S22" s="71"/>
      <c r="T22" s="50"/>
      <c r="U22" s="71" t="s">
        <v>50</v>
      </c>
      <c r="V22" s="71"/>
      <c r="W22" s="71"/>
      <c r="X22" s="71"/>
      <c r="Y22" s="50"/>
      <c r="Z22" s="50"/>
      <c r="AA22" s="50"/>
      <c r="AB22" s="50"/>
      <c r="AC22" s="50"/>
      <c r="AD22" s="50"/>
    </row>
    <row r="23" spans="2:35" x14ac:dyDescent="0.2">
      <c r="B23" s="71"/>
      <c r="C23" s="50" t="s">
        <v>185</v>
      </c>
      <c r="D23" s="55" t="s">
        <v>51</v>
      </c>
      <c r="E23" s="55" t="s">
        <v>52</v>
      </c>
      <c r="F23" s="55" t="s">
        <v>53</v>
      </c>
      <c r="G23" s="55" t="s">
        <v>54</v>
      </c>
      <c r="H23" s="54" t="s">
        <v>34</v>
      </c>
      <c r="I23" s="54" t="s">
        <v>51</v>
      </c>
      <c r="J23" s="54" t="s">
        <v>52</v>
      </c>
      <c r="K23" s="54" t="s">
        <v>53</v>
      </c>
      <c r="L23" s="54" t="s">
        <v>54</v>
      </c>
      <c r="M23" s="50"/>
      <c r="N23" s="71"/>
      <c r="O23" s="50" t="s">
        <v>185</v>
      </c>
      <c r="P23" s="54" t="s">
        <v>51</v>
      </c>
      <c r="Q23" s="54" t="s">
        <v>52</v>
      </c>
      <c r="R23" s="54" t="s">
        <v>53</v>
      </c>
      <c r="S23" s="54" t="s">
        <v>54</v>
      </c>
      <c r="T23" s="54" t="s">
        <v>34</v>
      </c>
      <c r="U23" s="54" t="s">
        <v>51</v>
      </c>
      <c r="V23" s="54" t="s">
        <v>52</v>
      </c>
      <c r="W23" s="54" t="s">
        <v>53</v>
      </c>
      <c r="X23" s="54" t="s">
        <v>54</v>
      </c>
      <c r="Y23" s="50"/>
      <c r="Z23" s="50"/>
      <c r="AA23" s="50"/>
      <c r="AB23" s="50"/>
      <c r="AC23" s="50"/>
      <c r="AD23" s="50"/>
    </row>
    <row r="24" spans="2:35" x14ac:dyDescent="0.2">
      <c r="B24" s="71"/>
      <c r="C24" s="50" t="s">
        <v>60</v>
      </c>
      <c r="D24" s="50">
        <v>18.333333333333332</v>
      </c>
      <c r="E24" s="50">
        <v>13.866666666666665</v>
      </c>
      <c r="F24" s="50">
        <v>9.9333333333333336</v>
      </c>
      <c r="G24" s="50">
        <v>4</v>
      </c>
      <c r="H24" s="50" t="s">
        <v>60</v>
      </c>
      <c r="I24" s="50">
        <f>PRODUCT(D24,1/D24,100)</f>
        <v>100</v>
      </c>
      <c r="J24" s="50">
        <f>PRODUCT(E24,1/D24,100)</f>
        <v>75.63636363636364</v>
      </c>
      <c r="K24" s="50">
        <f>PRODUCT(F24,1/D24,100)</f>
        <v>54.181818181818187</v>
      </c>
      <c r="L24" s="50">
        <f>PRODUCT(G24,1/D24,100)</f>
        <v>21.81818181818182</v>
      </c>
      <c r="M24" s="50"/>
      <c r="N24" s="71"/>
      <c r="O24" s="50" t="s">
        <v>60</v>
      </c>
      <c r="P24" s="47">
        <v>73.213440599999998</v>
      </c>
      <c r="Q24" s="47">
        <v>26.2388865</v>
      </c>
      <c r="R24" s="47">
        <v>14.236817800000001</v>
      </c>
      <c r="S24" s="47">
        <v>28.925194300000001</v>
      </c>
      <c r="T24" s="50" t="s">
        <v>60</v>
      </c>
      <c r="U24" s="47">
        <f>PRODUCT(P24,1/P24,100)</f>
        <v>100</v>
      </c>
      <c r="V24" s="47">
        <f>PRODUCT(Q24,1/P24,100)</f>
        <v>35.83889281116506</v>
      </c>
      <c r="W24" s="47">
        <f>PRODUCT(R24,1/P24,100)</f>
        <v>19.445634139477939</v>
      </c>
      <c r="X24" s="53">
        <f>PRODUCT(S24,1/P24,100)</f>
        <v>39.508038500788615</v>
      </c>
      <c r="Y24" s="50"/>
      <c r="Z24" s="50"/>
      <c r="AA24" s="50"/>
      <c r="AB24" s="50"/>
      <c r="AC24" s="50"/>
      <c r="AD24" s="50"/>
    </row>
    <row r="25" spans="2:35" x14ac:dyDescent="0.2">
      <c r="B25" s="71"/>
      <c r="C25" s="50" t="s">
        <v>61</v>
      </c>
      <c r="D25" s="50">
        <v>27.4</v>
      </c>
      <c r="E25" s="50">
        <v>18.2</v>
      </c>
      <c r="F25" s="50">
        <v>2.8</v>
      </c>
      <c r="G25" s="50">
        <v>3.6</v>
      </c>
      <c r="H25" s="50" t="s">
        <v>61</v>
      </c>
      <c r="I25" s="50">
        <f>PRODUCT(D25,1/D25,100)</f>
        <v>100</v>
      </c>
      <c r="J25" s="50">
        <f>PRODUCT(E25,1/D25,100)</f>
        <v>66.423357664233578</v>
      </c>
      <c r="K25" s="50">
        <f>PRODUCT(F25,1/D25,100)</f>
        <v>10.218978102189782</v>
      </c>
      <c r="L25" s="50">
        <f>PRODUCT(G25,1/D25,100)</f>
        <v>13.138686131386862</v>
      </c>
      <c r="M25" s="50"/>
      <c r="N25" s="71"/>
      <c r="O25" s="50" t="s">
        <v>61</v>
      </c>
      <c r="P25" s="47">
        <v>67.617627600000006</v>
      </c>
      <c r="Q25" s="47">
        <v>29.6865396</v>
      </c>
      <c r="R25" s="47">
        <v>9.5659709100000008</v>
      </c>
      <c r="S25" s="47">
        <v>3.5754525699999999</v>
      </c>
      <c r="T25" s="50" t="s">
        <v>61</v>
      </c>
      <c r="U25" s="47">
        <f>PRODUCT(P25,1/P25,100)</f>
        <v>100</v>
      </c>
      <c r="V25" s="47">
        <f>PRODUCT(Q25,1/P25,100)</f>
        <v>43.903550972853111</v>
      </c>
      <c r="W25" s="47">
        <f>PRODUCT(R25,1/P25,100)</f>
        <v>14.147155482278409</v>
      </c>
      <c r="X25" s="53">
        <f>PRODUCT(S25,1/P25,100)</f>
        <v>5.2877521689329416</v>
      </c>
      <c r="Y25" s="50"/>
      <c r="Z25" s="53"/>
      <c r="AA25" s="53"/>
      <c r="AB25" s="53"/>
      <c r="AC25" s="50"/>
      <c r="AD25" s="50"/>
    </row>
    <row r="26" spans="2:35" x14ac:dyDescent="0.2">
      <c r="B26" s="71"/>
      <c r="C26" s="50" t="s">
        <v>62</v>
      </c>
      <c r="D26" s="50">
        <v>27.0625</v>
      </c>
      <c r="E26" s="50">
        <v>25.889967639999998</v>
      </c>
      <c r="F26" s="50">
        <v>29.610389609999999</v>
      </c>
      <c r="G26" s="50">
        <v>21.921397379999998</v>
      </c>
      <c r="H26" s="50" t="s">
        <v>62</v>
      </c>
      <c r="I26" s="50">
        <f>PRODUCT(D26,1/D26,100)</f>
        <v>100</v>
      </c>
      <c r="J26" s="50">
        <f>PRODUCT(E26,1/D26,100)</f>
        <v>95.667316914549644</v>
      </c>
      <c r="K26" s="50">
        <f>PRODUCT(F26,1/D26,100)</f>
        <v>109.41483458660508</v>
      </c>
      <c r="L26" s="50">
        <f>PRODUCT(G26,1/D26,100)</f>
        <v>81.002854060046175</v>
      </c>
      <c r="M26" s="50"/>
      <c r="N26" s="71"/>
      <c r="O26" s="50" t="s">
        <v>62</v>
      </c>
      <c r="P26" s="47">
        <v>70.601614100000006</v>
      </c>
      <c r="Q26" s="47">
        <v>63.591570599999997</v>
      </c>
      <c r="R26" s="47">
        <v>17.959252599999999</v>
      </c>
      <c r="S26" s="47">
        <v>19.901263799999999</v>
      </c>
      <c r="T26" s="50" t="s">
        <v>62</v>
      </c>
      <c r="U26" s="47">
        <f>PRODUCT(P26,1/P26,100)</f>
        <v>100</v>
      </c>
      <c r="V26" s="47">
        <f>PRODUCT(Q26,1/P26,100)</f>
        <v>90.070986918130515</v>
      </c>
      <c r="W26" s="47">
        <f>PRODUCT(R26,1/P26,100)</f>
        <v>25.437453277714788</v>
      </c>
      <c r="X26" s="50">
        <f>PRODUCT(S26,1/P26,100)</f>
        <v>28.188114469751191</v>
      </c>
      <c r="Y26" s="50"/>
      <c r="Z26" s="50"/>
      <c r="AA26" s="50"/>
      <c r="AB26" s="50"/>
      <c r="AC26" s="50"/>
      <c r="AD26" s="50"/>
    </row>
    <row r="27" spans="2:35" x14ac:dyDescent="0.2">
      <c r="C27" s="50"/>
      <c r="D27" s="50"/>
      <c r="E27" s="50"/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50"/>
      <c r="X27" s="50"/>
      <c r="Y27" s="50"/>
      <c r="Z27" s="50"/>
      <c r="AA27" s="50"/>
      <c r="AB27" s="50"/>
      <c r="AC27" s="50"/>
      <c r="AD27" s="50"/>
    </row>
    <row r="28" spans="2:35" x14ac:dyDescent="0.2"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  <c r="AA28" s="50"/>
      <c r="AB28" s="50"/>
      <c r="AC28" s="50"/>
      <c r="AD28" s="50"/>
    </row>
    <row r="29" spans="2:35" x14ac:dyDescent="0.2">
      <c r="AA29" s="23"/>
      <c r="AB29" s="16"/>
      <c r="AC29" s="16"/>
      <c r="AD29" s="16"/>
      <c r="AE29" s="16"/>
      <c r="AF29" s="16"/>
      <c r="AG29" s="16"/>
      <c r="AH29" s="16"/>
      <c r="AI29" s="16"/>
    </row>
    <row r="30" spans="2:35" x14ac:dyDescent="0.2">
      <c r="AA30" s="23"/>
      <c r="AB30" s="16"/>
      <c r="AC30" s="16"/>
      <c r="AD30" s="16"/>
      <c r="AE30" s="16"/>
      <c r="AF30" s="16"/>
      <c r="AG30" s="16"/>
      <c r="AH30" s="16"/>
      <c r="AI30" s="16"/>
    </row>
    <row r="31" spans="2:35" x14ac:dyDescent="0.2">
      <c r="AA31" s="23"/>
      <c r="AB31" s="16"/>
      <c r="AC31" s="16"/>
      <c r="AD31" s="16"/>
      <c r="AE31" s="16"/>
      <c r="AF31" s="16"/>
      <c r="AG31" s="16"/>
      <c r="AH31" s="16"/>
      <c r="AI31" s="16"/>
    </row>
    <row r="32" spans="2:35" x14ac:dyDescent="0.2">
      <c r="AA32" s="23"/>
      <c r="AB32" s="16"/>
      <c r="AC32" s="16"/>
      <c r="AD32" s="16"/>
      <c r="AE32" s="16"/>
      <c r="AF32" s="16"/>
      <c r="AG32" s="16"/>
      <c r="AH32" s="16"/>
      <c r="AI32" s="16"/>
    </row>
    <row r="33" spans="27:35" x14ac:dyDescent="0.2">
      <c r="AA33" s="23"/>
      <c r="AB33" s="16"/>
      <c r="AC33" s="16"/>
      <c r="AD33" s="16"/>
      <c r="AE33" s="16"/>
      <c r="AF33" s="16"/>
      <c r="AG33" s="16"/>
      <c r="AH33" s="16"/>
      <c r="AI33" s="16"/>
    </row>
    <row r="34" spans="27:35" x14ac:dyDescent="0.2">
      <c r="AA34" s="23"/>
      <c r="AB34" s="16"/>
      <c r="AC34" s="16"/>
      <c r="AD34" s="16"/>
      <c r="AE34" s="16"/>
      <c r="AF34" s="16"/>
      <c r="AG34" s="16"/>
      <c r="AH34" s="16"/>
      <c r="AI34" s="16"/>
    </row>
  </sheetData>
  <mergeCells count="25">
    <mergeCell ref="AF3:AI3"/>
    <mergeCell ref="I9:L9"/>
    <mergeCell ref="U9:X9"/>
    <mergeCell ref="AF9:AI9"/>
    <mergeCell ref="B16:B26"/>
    <mergeCell ref="D16:G16"/>
    <mergeCell ref="P16:S16"/>
    <mergeCell ref="D22:G22"/>
    <mergeCell ref="P22:S22"/>
    <mergeCell ref="N15:N26"/>
    <mergeCell ref="D9:G9"/>
    <mergeCell ref="P9:S9"/>
    <mergeCell ref="AA9:AD9"/>
    <mergeCell ref="B3:B13"/>
    <mergeCell ref="D3:G3"/>
    <mergeCell ref="N3:N13"/>
    <mergeCell ref="I16:L16"/>
    <mergeCell ref="I22:L22"/>
    <mergeCell ref="U22:X22"/>
    <mergeCell ref="U16:X16"/>
    <mergeCell ref="P3:S3"/>
    <mergeCell ref="Y3:Y13"/>
    <mergeCell ref="I3:L3"/>
    <mergeCell ref="AA3:AD3"/>
    <mergeCell ref="U3:X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FDF15-44B9-8D47-A79F-3B0B16AF91D7}">
  <sheetPr>
    <tabColor rgb="FF00B050"/>
  </sheetPr>
  <dimension ref="A1:K10"/>
  <sheetViews>
    <sheetView workbookViewId="0">
      <selection activeCell="D2" sqref="D2:G2"/>
    </sheetView>
  </sheetViews>
  <sheetFormatPr baseColWidth="10" defaultRowHeight="16" x14ac:dyDescent="0.2"/>
  <cols>
    <col min="1" max="1" width="33.1640625" customWidth="1"/>
    <col min="4" max="4" width="12.1640625" bestFit="1" customWidth="1"/>
  </cols>
  <sheetData>
    <row r="1" spans="1:11" x14ac:dyDescent="0.2">
      <c r="A1" s="15" t="s">
        <v>144</v>
      </c>
    </row>
    <row r="2" spans="1:11" x14ac:dyDescent="0.2">
      <c r="D2" s="68" t="s">
        <v>181</v>
      </c>
      <c r="E2" s="68"/>
      <c r="F2" s="68"/>
      <c r="G2" s="68"/>
      <c r="H2" s="68" t="s">
        <v>180</v>
      </c>
      <c r="I2" s="68"/>
      <c r="J2" s="68"/>
      <c r="K2" s="68"/>
    </row>
    <row r="3" spans="1:11" x14ac:dyDescent="0.2">
      <c r="D3" t="s">
        <v>175</v>
      </c>
      <c r="E3" t="s">
        <v>176</v>
      </c>
      <c r="F3" t="s">
        <v>177</v>
      </c>
      <c r="G3" t="s">
        <v>178</v>
      </c>
      <c r="H3" t="s">
        <v>175</v>
      </c>
      <c r="I3" t="s">
        <v>176</v>
      </c>
      <c r="J3" t="s">
        <v>177</v>
      </c>
      <c r="K3" t="s">
        <v>178</v>
      </c>
    </row>
    <row r="4" spans="1:11" x14ac:dyDescent="0.2">
      <c r="B4" s="68" t="s">
        <v>14</v>
      </c>
      <c r="C4" t="s">
        <v>60</v>
      </c>
      <c r="D4">
        <v>697.86666666666667</v>
      </c>
      <c r="E4">
        <v>553.93333333333339</v>
      </c>
      <c r="F4">
        <v>357.09999999999997</v>
      </c>
      <c r="G4">
        <v>0</v>
      </c>
      <c r="H4">
        <f>PRODUCT((D4-D4),1/D4,100)</f>
        <v>0</v>
      </c>
      <c r="I4">
        <f>PRODUCT((D4-E4),1/D4,100)</f>
        <v>20.624761176920128</v>
      </c>
      <c r="J4">
        <f>PRODUCT((D4-F4),1/D4,100)</f>
        <v>48.82976690867406</v>
      </c>
      <c r="K4">
        <f>PRODUCT((D4-G4),1/D4,100)</f>
        <v>100</v>
      </c>
    </row>
    <row r="5" spans="1:11" x14ac:dyDescent="0.2">
      <c r="B5" s="68"/>
      <c r="C5" t="s">
        <v>61</v>
      </c>
      <c r="D5">
        <v>743.4666666666667</v>
      </c>
      <c r="E5">
        <v>588.29999999999995</v>
      </c>
      <c r="F5">
        <v>411.16666666666669</v>
      </c>
      <c r="G5">
        <v>185.5</v>
      </c>
      <c r="H5">
        <f t="shared" ref="H5:H6" si="0">PRODUCT((D5-D5),1/D5,100)</f>
        <v>0</v>
      </c>
      <c r="I5">
        <f t="shared" ref="I5:I6" si="1">PRODUCT((D5-E5),1/D5,100)</f>
        <v>20.870695839311342</v>
      </c>
      <c r="J5">
        <f t="shared" ref="J5:J6" si="2">PRODUCT((D5-F5),1/D5,100)</f>
        <v>44.696018651362984</v>
      </c>
      <c r="K5">
        <f t="shared" ref="K5:K6" si="3">PRODUCT((D5-G5),1/D5,100)</f>
        <v>75.049318507890959</v>
      </c>
    </row>
    <row r="6" spans="1:11" x14ac:dyDescent="0.2">
      <c r="B6" s="68"/>
      <c r="C6" t="s">
        <v>62</v>
      </c>
      <c r="D6">
        <v>409.7</v>
      </c>
      <c r="E6">
        <v>247.36666666666665</v>
      </c>
      <c r="F6">
        <v>107.2</v>
      </c>
      <c r="G6">
        <v>71.099999999999994</v>
      </c>
      <c r="H6">
        <f t="shared" si="0"/>
        <v>0</v>
      </c>
      <c r="I6">
        <f t="shared" si="1"/>
        <v>39.622487999349119</v>
      </c>
      <c r="J6">
        <f t="shared" si="2"/>
        <v>73.834513058335375</v>
      </c>
      <c r="K6">
        <f t="shared" si="3"/>
        <v>82.645838418354899</v>
      </c>
    </row>
    <row r="8" spans="1:11" x14ac:dyDescent="0.2">
      <c r="B8" s="68" t="s">
        <v>4</v>
      </c>
      <c r="C8" t="s">
        <v>60</v>
      </c>
      <c r="D8">
        <v>640.93333333333339</v>
      </c>
      <c r="E8">
        <v>465.59999999999997</v>
      </c>
      <c r="F8">
        <v>390.26666666666665</v>
      </c>
      <c r="G8">
        <v>167.50000000000003</v>
      </c>
      <c r="H8">
        <f>PRODUCT((D8-D8),1/D8,100)</f>
        <v>0</v>
      </c>
      <c r="I8">
        <f>PRODUCT((D8-E8),1/D8,100)</f>
        <v>27.355939255252771</v>
      </c>
      <c r="J8">
        <f>PRODUCT((D8-F8),1/D8,100)</f>
        <v>39.109631786977332</v>
      </c>
      <c r="K8">
        <f>PRODUCT((D8-G8),1/D8,100)</f>
        <v>73.866236738090279</v>
      </c>
    </row>
    <row r="9" spans="1:11" x14ac:dyDescent="0.2">
      <c r="B9" s="68"/>
      <c r="C9" t="s">
        <v>61</v>
      </c>
      <c r="D9">
        <v>897.33333333333337</v>
      </c>
      <c r="E9">
        <v>794.93333333333339</v>
      </c>
      <c r="F9">
        <v>743.4</v>
      </c>
      <c r="G9">
        <v>388.2</v>
      </c>
      <c r="H9">
        <f>PRODUCT((D9-D9),1/D9,100)</f>
        <v>0</v>
      </c>
      <c r="I9">
        <f>PRODUCT((D9-E9),1/D9,100)</f>
        <v>11.41158989598811</v>
      </c>
      <c r="J9">
        <f>PRODUCT((D9-F9),1/D9,100)</f>
        <v>17.154531946508179</v>
      </c>
      <c r="K9">
        <f>PRODUCT((D9-G9),1/D9,100)</f>
        <v>56.73848439821694</v>
      </c>
    </row>
    <row r="10" spans="1:11" x14ac:dyDescent="0.2">
      <c r="B10" s="68"/>
      <c r="C10" t="s">
        <v>62</v>
      </c>
      <c r="D10">
        <v>367.23333333333335</v>
      </c>
      <c r="E10">
        <v>298.63333333333333</v>
      </c>
      <c r="F10">
        <v>202.4</v>
      </c>
      <c r="G10">
        <v>165.5</v>
      </c>
      <c r="H10">
        <f>PRODUCT((D10-D10),1/D10,100)</f>
        <v>0</v>
      </c>
      <c r="I10">
        <f>PRODUCT((D10-E10),1/D10,100)</f>
        <v>18.680221475900886</v>
      </c>
      <c r="J10">
        <f>PRODUCT((D10-F10),1/D10,100)</f>
        <v>44.88517745302714</v>
      </c>
      <c r="K10">
        <f>PRODUCT((D10-G10),1/D10,100)</f>
        <v>54.933284923300349</v>
      </c>
    </row>
  </sheetData>
  <mergeCells count="4">
    <mergeCell ref="B4:B6"/>
    <mergeCell ref="B8:B10"/>
    <mergeCell ref="H2:K2"/>
    <mergeCell ref="D2:G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9099B-8515-4B4D-B4EC-9753DDD2F1EF}">
  <sheetPr>
    <tabColor rgb="FF00B050"/>
  </sheetPr>
  <dimension ref="A1:F6"/>
  <sheetViews>
    <sheetView workbookViewId="0">
      <selection activeCell="F24" sqref="F24"/>
    </sheetView>
  </sheetViews>
  <sheetFormatPr baseColWidth="10" defaultRowHeight="16" x14ac:dyDescent="0.2"/>
  <cols>
    <col min="1" max="1" width="34.6640625" customWidth="1"/>
  </cols>
  <sheetData>
    <row r="1" spans="1:6" x14ac:dyDescent="0.2">
      <c r="A1" s="15" t="s">
        <v>143</v>
      </c>
    </row>
    <row r="2" spans="1:6" x14ac:dyDescent="0.2">
      <c r="E2" s="68" t="s">
        <v>34</v>
      </c>
      <c r="F2" s="68"/>
    </row>
    <row r="3" spans="1:6" x14ac:dyDescent="0.2">
      <c r="C3" t="s">
        <v>14</v>
      </c>
      <c r="D3" t="s">
        <v>4</v>
      </c>
      <c r="E3" t="s">
        <v>14</v>
      </c>
      <c r="F3" t="s">
        <v>4</v>
      </c>
    </row>
    <row r="4" spans="1:6" x14ac:dyDescent="0.2">
      <c r="B4" t="s">
        <v>60</v>
      </c>
      <c r="C4">
        <v>57.91090629800307</v>
      </c>
      <c r="D4">
        <v>50</v>
      </c>
      <c r="E4">
        <f>PRODUCT(C4,1/57.9109063,100)</f>
        <v>99.999999996551708</v>
      </c>
      <c r="F4">
        <f>PRODUCT(D4,1/C4,100)</f>
        <v>86.339522546419104</v>
      </c>
    </row>
    <row r="5" spans="1:6" x14ac:dyDescent="0.2">
      <c r="B5" t="s">
        <v>61</v>
      </c>
      <c r="C5">
        <v>72.975814931650902</v>
      </c>
      <c r="D5">
        <v>48.60267314702309</v>
      </c>
      <c r="E5">
        <v>100</v>
      </c>
      <c r="F5">
        <f>PRODUCT(D5,1/C5,100)</f>
        <v>66.601069398874586</v>
      </c>
    </row>
    <row r="6" spans="1:6" x14ac:dyDescent="0.2">
      <c r="B6" t="s">
        <v>62</v>
      </c>
      <c r="C6">
        <v>67.511520737327189</v>
      </c>
      <c r="D6">
        <v>49.767441860465112</v>
      </c>
      <c r="E6">
        <v>100</v>
      </c>
      <c r="F6">
        <f>PRODUCT(D6,1/C6,100)</f>
        <v>73.71696166362409</v>
      </c>
    </row>
  </sheetData>
  <mergeCells count="1">
    <mergeCell ref="E2:F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6E785-7DC2-B54C-8EEA-9AADFA331646}">
  <sheetPr>
    <tabColor rgb="FF00B050"/>
  </sheetPr>
  <dimension ref="A1:J46"/>
  <sheetViews>
    <sheetView topLeftCell="A29" workbookViewId="0">
      <selection activeCell="D3" sqref="D3"/>
    </sheetView>
  </sheetViews>
  <sheetFormatPr baseColWidth="10" defaultRowHeight="16" x14ac:dyDescent="0.2"/>
  <cols>
    <col min="1" max="1" width="25.83203125" customWidth="1"/>
  </cols>
  <sheetData>
    <row r="1" spans="1:10" x14ac:dyDescent="0.2">
      <c r="A1" s="15" t="s">
        <v>142</v>
      </c>
    </row>
    <row r="2" spans="1:10" x14ac:dyDescent="0.2">
      <c r="D2" t="s">
        <v>111</v>
      </c>
      <c r="E2" t="s">
        <v>34</v>
      </c>
      <c r="I2" t="s">
        <v>111</v>
      </c>
      <c r="J2" t="s">
        <v>34</v>
      </c>
    </row>
    <row r="3" spans="1:10" x14ac:dyDescent="0.2">
      <c r="B3" s="68" t="s">
        <v>92</v>
      </c>
      <c r="C3">
        <v>1451459.53</v>
      </c>
      <c r="D3">
        <f>SUM(C3:C8)</f>
        <v>1642474.47</v>
      </c>
      <c r="E3">
        <f>PRODUCT(D3,1/1642474.47,100)</f>
        <v>100</v>
      </c>
      <c r="G3" s="68" t="s">
        <v>100</v>
      </c>
      <c r="H3">
        <v>0</v>
      </c>
      <c r="I3">
        <v>0</v>
      </c>
      <c r="J3">
        <f>PRODUCT(I3,1/1642474.47,100)</f>
        <v>0</v>
      </c>
    </row>
    <row r="4" spans="1:10" x14ac:dyDescent="0.2">
      <c r="B4" s="68"/>
      <c r="C4">
        <v>48923.56</v>
      </c>
      <c r="G4" s="68"/>
    </row>
    <row r="5" spans="1:10" x14ac:dyDescent="0.2">
      <c r="B5" s="68"/>
      <c r="C5">
        <v>67016.62</v>
      </c>
      <c r="G5" s="68"/>
      <c r="H5">
        <v>0</v>
      </c>
    </row>
    <row r="6" spans="1:10" x14ac:dyDescent="0.2">
      <c r="B6" s="68"/>
    </row>
    <row r="7" spans="1:10" x14ac:dyDescent="0.2">
      <c r="B7" s="68"/>
      <c r="C7">
        <v>22176.33</v>
      </c>
      <c r="G7" s="68" t="s">
        <v>99</v>
      </c>
      <c r="H7">
        <v>55339.3</v>
      </c>
      <c r="I7">
        <f>SUM(H7:H9)</f>
        <v>55339.3</v>
      </c>
      <c r="J7">
        <f>PRODUCT(I7,1/1642474.47,100)</f>
        <v>3.3692639374784319</v>
      </c>
    </row>
    <row r="8" spans="1:10" x14ac:dyDescent="0.2">
      <c r="B8" s="68"/>
      <c r="C8">
        <v>52898.43</v>
      </c>
      <c r="G8" s="68"/>
    </row>
    <row r="9" spans="1:10" x14ac:dyDescent="0.2">
      <c r="G9" s="68"/>
      <c r="H9">
        <v>0</v>
      </c>
    </row>
    <row r="10" spans="1:10" x14ac:dyDescent="0.2">
      <c r="B10" s="68" t="s">
        <v>93</v>
      </c>
      <c r="C10">
        <v>1788711.87</v>
      </c>
      <c r="D10">
        <f>SUM(C10:C20)</f>
        <v>6040749.4800000004</v>
      </c>
      <c r="E10">
        <f t="shared" ref="E10:E38" si="0">PRODUCT(D10,1/1642474.47,100)</f>
        <v>367.78346271647075</v>
      </c>
    </row>
    <row r="11" spans="1:10" x14ac:dyDescent="0.2">
      <c r="B11" s="68"/>
      <c r="C11">
        <v>1226602.21</v>
      </c>
      <c r="G11" s="68" t="s">
        <v>98</v>
      </c>
      <c r="H11">
        <v>45839.5</v>
      </c>
      <c r="I11">
        <f>SUM(H11:H13)</f>
        <v>45839.5</v>
      </c>
      <c r="J11">
        <f>PRODUCT(I11,1/1642474.47,100)</f>
        <v>2.7908805182219969</v>
      </c>
    </row>
    <row r="12" spans="1:10" x14ac:dyDescent="0.2">
      <c r="B12" s="68"/>
      <c r="C12">
        <v>27589.41</v>
      </c>
      <c r="G12" s="68"/>
    </row>
    <row r="13" spans="1:10" x14ac:dyDescent="0.2">
      <c r="B13" s="68"/>
      <c r="C13">
        <v>85969.16</v>
      </c>
      <c r="G13" s="68"/>
      <c r="H13">
        <v>0</v>
      </c>
    </row>
    <row r="14" spans="1:10" x14ac:dyDescent="0.2">
      <c r="B14" s="68"/>
    </row>
    <row r="15" spans="1:10" x14ac:dyDescent="0.2">
      <c r="B15" s="68"/>
      <c r="C15">
        <v>163552.51</v>
      </c>
      <c r="G15" s="68" t="s">
        <v>97</v>
      </c>
      <c r="H15">
        <v>0</v>
      </c>
      <c r="I15">
        <v>0</v>
      </c>
      <c r="J15">
        <f>PRODUCT(I15,1/1642474.47,100)</f>
        <v>0</v>
      </c>
    </row>
    <row r="16" spans="1:10" x14ac:dyDescent="0.2">
      <c r="B16" s="68"/>
      <c r="C16">
        <v>177761</v>
      </c>
      <c r="G16" s="68"/>
    </row>
    <row r="17" spans="2:10" x14ac:dyDescent="0.2">
      <c r="B17" s="68"/>
      <c r="C17">
        <v>146859.64000000001</v>
      </c>
      <c r="G17" s="68"/>
      <c r="H17">
        <v>0</v>
      </c>
    </row>
    <row r="18" spans="2:10" x14ac:dyDescent="0.2">
      <c r="B18" s="68"/>
      <c r="C18">
        <v>411577.27</v>
      </c>
    </row>
    <row r="19" spans="2:10" x14ac:dyDescent="0.2">
      <c r="B19" s="68"/>
      <c r="C19">
        <v>208364.59</v>
      </c>
      <c r="G19" s="68" t="s">
        <v>96</v>
      </c>
      <c r="H19">
        <v>286842.71999999997</v>
      </c>
      <c r="I19">
        <f>SUM(H19:H26)</f>
        <v>6848596.4399999995</v>
      </c>
      <c r="J19">
        <f>PRODUCT(I19,1/1642474.47,100)</f>
        <v>416.96821260180678</v>
      </c>
    </row>
    <row r="20" spans="2:10" x14ac:dyDescent="0.2">
      <c r="B20" s="68"/>
      <c r="C20">
        <v>1803761.82</v>
      </c>
      <c r="G20" s="68"/>
      <c r="H20">
        <v>2209115.2200000002</v>
      </c>
    </row>
    <row r="21" spans="2:10" x14ac:dyDescent="0.2">
      <c r="G21" s="68"/>
      <c r="H21">
        <v>1131088.75</v>
      </c>
    </row>
    <row r="22" spans="2:10" x14ac:dyDescent="0.2">
      <c r="B22" s="68" t="s">
        <v>94</v>
      </c>
      <c r="C22">
        <v>2651022.19</v>
      </c>
      <c r="D22">
        <f>SUM(C22:C36)</f>
        <v>7584923.4200000009</v>
      </c>
      <c r="E22">
        <f t="shared" si="0"/>
        <v>461.79855812309836</v>
      </c>
      <c r="G22" s="68"/>
    </row>
    <row r="23" spans="2:10" x14ac:dyDescent="0.2">
      <c r="B23" s="68"/>
      <c r="C23">
        <v>131798.04</v>
      </c>
      <c r="G23" s="68"/>
      <c r="H23">
        <v>2045633.06</v>
      </c>
    </row>
    <row r="24" spans="2:10" x14ac:dyDescent="0.2">
      <c r="B24" s="68"/>
      <c r="C24">
        <v>30709.47</v>
      </c>
      <c r="G24" s="68"/>
      <c r="H24">
        <v>57632.14</v>
      </c>
    </row>
    <row r="25" spans="2:10" x14ac:dyDescent="0.2">
      <c r="B25" s="68"/>
      <c r="C25">
        <v>54505.88</v>
      </c>
      <c r="G25" s="68"/>
      <c r="H25">
        <v>122113.5</v>
      </c>
    </row>
    <row r="26" spans="2:10" x14ac:dyDescent="0.2">
      <c r="B26" s="68"/>
      <c r="C26">
        <v>1016149.87</v>
      </c>
      <c r="G26" s="68"/>
      <c r="H26">
        <v>996171.05</v>
      </c>
    </row>
    <row r="27" spans="2:10" x14ac:dyDescent="0.2">
      <c r="B27" s="68"/>
      <c r="C27">
        <v>58092.12</v>
      </c>
    </row>
    <row r="28" spans="2:10" x14ac:dyDescent="0.2">
      <c r="B28" s="68"/>
    </row>
    <row r="29" spans="2:10" x14ac:dyDescent="0.2">
      <c r="B29" s="68"/>
      <c r="C29">
        <v>609189.94999999995</v>
      </c>
    </row>
    <row r="30" spans="2:10" x14ac:dyDescent="0.2">
      <c r="B30" s="68"/>
      <c r="C30">
        <v>2506972.98</v>
      </c>
    </row>
    <row r="31" spans="2:10" x14ac:dyDescent="0.2">
      <c r="B31" s="68"/>
      <c r="C31">
        <v>121407.61</v>
      </c>
    </row>
    <row r="32" spans="2:10" x14ac:dyDescent="0.2">
      <c r="B32" s="68"/>
      <c r="C32">
        <v>122858.69</v>
      </c>
    </row>
    <row r="33" spans="2:5" x14ac:dyDescent="0.2">
      <c r="B33" s="68"/>
      <c r="C33">
        <v>45415.040000000001</v>
      </c>
    </row>
    <row r="34" spans="2:5" x14ac:dyDescent="0.2">
      <c r="B34" s="68"/>
      <c r="C34">
        <v>20857.79</v>
      </c>
    </row>
    <row r="35" spans="2:5" x14ac:dyDescent="0.2">
      <c r="B35" s="68"/>
      <c r="C35">
        <v>209816.68</v>
      </c>
    </row>
    <row r="36" spans="2:5" x14ac:dyDescent="0.2">
      <c r="B36" s="68"/>
      <c r="C36">
        <v>6127.11</v>
      </c>
    </row>
    <row r="38" spans="2:5" x14ac:dyDescent="0.2">
      <c r="B38" s="68" t="s">
        <v>95</v>
      </c>
      <c r="C38">
        <v>2748998.08</v>
      </c>
      <c r="D38">
        <f>SUM(C38:C46)</f>
        <v>11795429.99</v>
      </c>
      <c r="E38">
        <f t="shared" si="0"/>
        <v>718.14997465379179</v>
      </c>
    </row>
    <row r="39" spans="2:5" x14ac:dyDescent="0.2">
      <c r="B39" s="68"/>
      <c r="C39">
        <v>1788187.57</v>
      </c>
    </row>
    <row r="40" spans="2:5" x14ac:dyDescent="0.2">
      <c r="B40" s="68"/>
      <c r="C40">
        <v>35916.839999999997</v>
      </c>
    </row>
    <row r="41" spans="2:5" x14ac:dyDescent="0.2">
      <c r="B41" s="68"/>
      <c r="C41">
        <v>204270.39</v>
      </c>
    </row>
    <row r="42" spans="2:5" x14ac:dyDescent="0.2">
      <c r="B42" s="68"/>
    </row>
    <row r="43" spans="2:5" x14ac:dyDescent="0.2">
      <c r="B43" s="68"/>
      <c r="C43">
        <v>1451433.81</v>
      </c>
    </row>
    <row r="44" spans="2:5" x14ac:dyDescent="0.2">
      <c r="B44" s="68"/>
      <c r="C44">
        <v>266710.71999999997</v>
      </c>
    </row>
    <row r="45" spans="2:5" x14ac:dyDescent="0.2">
      <c r="B45" s="68"/>
      <c r="C45">
        <v>3655091.68</v>
      </c>
    </row>
    <row r="46" spans="2:5" x14ac:dyDescent="0.2">
      <c r="B46" s="68"/>
      <c r="C46">
        <v>1644820.9</v>
      </c>
    </row>
  </sheetData>
  <mergeCells count="9">
    <mergeCell ref="B3:B8"/>
    <mergeCell ref="B10:B20"/>
    <mergeCell ref="B22:B36"/>
    <mergeCell ref="B38:B46"/>
    <mergeCell ref="G3:G5"/>
    <mergeCell ref="G7:G9"/>
    <mergeCell ref="G11:G13"/>
    <mergeCell ref="G15:G17"/>
    <mergeCell ref="G19:G2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17328-57CE-DB42-9882-EF4C1B9FBA35}">
  <sheetPr>
    <tabColor rgb="FF00B050"/>
  </sheetPr>
  <dimension ref="A1:AA36"/>
  <sheetViews>
    <sheetView topLeftCell="L3" zoomScale="87" zoomScaleNormal="87" workbookViewId="0">
      <selection activeCell="D9" sqref="D9"/>
    </sheetView>
  </sheetViews>
  <sheetFormatPr baseColWidth="10" defaultRowHeight="16" x14ac:dyDescent="0.2"/>
  <cols>
    <col min="1" max="1" width="28.83203125" customWidth="1"/>
  </cols>
  <sheetData>
    <row r="1" spans="1:27" x14ac:dyDescent="0.2">
      <c r="A1" s="15" t="s">
        <v>174</v>
      </c>
    </row>
    <row r="3" spans="1:27" x14ac:dyDescent="0.2">
      <c r="B3" t="s">
        <v>16</v>
      </c>
      <c r="C3" t="s">
        <v>0</v>
      </c>
      <c r="G3" t="s">
        <v>4</v>
      </c>
      <c r="K3" t="s">
        <v>15</v>
      </c>
      <c r="L3" t="s">
        <v>0</v>
      </c>
      <c r="P3" t="s">
        <v>4</v>
      </c>
      <c r="T3" t="s">
        <v>49</v>
      </c>
      <c r="U3" t="s">
        <v>0</v>
      </c>
      <c r="Y3" t="s">
        <v>4</v>
      </c>
    </row>
    <row r="4" spans="1:27" x14ac:dyDescent="0.2">
      <c r="D4" t="s">
        <v>43</v>
      </c>
      <c r="E4" t="s">
        <v>34</v>
      </c>
      <c r="H4" t="s">
        <v>43</v>
      </c>
      <c r="I4" t="s">
        <v>34</v>
      </c>
      <c r="M4" t="s">
        <v>43</v>
      </c>
      <c r="N4" t="s">
        <v>34</v>
      </c>
      <c r="Q4" t="s">
        <v>43</v>
      </c>
      <c r="R4" t="s">
        <v>34</v>
      </c>
      <c r="V4" t="s">
        <v>43</v>
      </c>
      <c r="W4" t="s">
        <v>34</v>
      </c>
      <c r="Z4" t="s">
        <v>43</v>
      </c>
      <c r="AA4" t="s">
        <v>34</v>
      </c>
    </row>
    <row r="5" spans="1:27" x14ac:dyDescent="0.2">
      <c r="B5" s="68" t="s">
        <v>112</v>
      </c>
      <c r="C5">
        <v>222</v>
      </c>
      <c r="F5" s="68" t="s">
        <v>115</v>
      </c>
      <c r="G5">
        <v>18</v>
      </c>
      <c r="K5" s="68" t="s">
        <v>112</v>
      </c>
      <c r="L5">
        <v>196</v>
      </c>
      <c r="O5" s="68" t="s">
        <v>115</v>
      </c>
      <c r="P5">
        <v>22</v>
      </c>
      <c r="T5" s="68" t="s">
        <v>112</v>
      </c>
      <c r="U5">
        <v>1</v>
      </c>
      <c r="X5" s="68" t="s">
        <v>115</v>
      </c>
      <c r="Y5">
        <v>7</v>
      </c>
    </row>
    <row r="6" spans="1:27" x14ac:dyDescent="0.2">
      <c r="B6" s="68"/>
      <c r="C6">
        <v>165</v>
      </c>
      <c r="F6" s="68"/>
      <c r="G6">
        <v>23</v>
      </c>
      <c r="K6" s="68"/>
      <c r="L6">
        <v>109</v>
      </c>
      <c r="O6" s="68"/>
      <c r="P6">
        <v>27</v>
      </c>
      <c r="T6" s="68"/>
      <c r="U6">
        <v>2</v>
      </c>
      <c r="X6" s="68"/>
      <c r="Y6">
        <v>9</v>
      </c>
    </row>
    <row r="7" spans="1:27" x14ac:dyDescent="0.2">
      <c r="B7" s="68"/>
      <c r="C7">
        <v>152</v>
      </c>
      <c r="F7" s="68"/>
      <c r="G7">
        <v>40</v>
      </c>
      <c r="K7" s="68"/>
      <c r="L7">
        <v>72</v>
      </c>
      <c r="O7" s="68"/>
      <c r="P7">
        <v>20</v>
      </c>
      <c r="T7" s="68"/>
      <c r="U7">
        <v>4</v>
      </c>
      <c r="X7" s="68"/>
      <c r="Y7">
        <v>16</v>
      </c>
    </row>
    <row r="8" spans="1:27" x14ac:dyDescent="0.2">
      <c r="B8" s="68"/>
      <c r="C8">
        <v>83</v>
      </c>
      <c r="F8" s="68"/>
      <c r="G8">
        <v>60</v>
      </c>
      <c r="K8" s="68"/>
      <c r="L8">
        <v>78</v>
      </c>
      <c r="O8" s="68"/>
      <c r="P8">
        <v>17</v>
      </c>
      <c r="T8" s="68"/>
      <c r="U8">
        <v>2</v>
      </c>
      <c r="X8" s="68"/>
      <c r="Y8">
        <v>30</v>
      </c>
    </row>
    <row r="9" spans="1:27" x14ac:dyDescent="0.2">
      <c r="B9" s="68"/>
      <c r="C9">
        <v>33</v>
      </c>
      <c r="D9">
        <f>AVERAGE(C5:C9,D3)</f>
        <v>131</v>
      </c>
      <c r="E9">
        <v>100</v>
      </c>
      <c r="F9" s="68"/>
      <c r="G9">
        <v>45</v>
      </c>
      <c r="H9">
        <f>AVERAGE(G5:G9)</f>
        <v>37.200000000000003</v>
      </c>
      <c r="I9">
        <f>PRODUCT(H9,1/131,100)</f>
        <v>28.396946564885496</v>
      </c>
      <c r="K9" s="68"/>
      <c r="L9">
        <v>119</v>
      </c>
      <c r="O9" s="68"/>
      <c r="P9">
        <v>29</v>
      </c>
      <c r="R9" s="4"/>
      <c r="T9" s="68"/>
      <c r="U9">
        <v>1</v>
      </c>
      <c r="X9" s="68"/>
      <c r="Y9">
        <v>14</v>
      </c>
    </row>
    <row r="10" spans="1:27" x14ac:dyDescent="0.2">
      <c r="K10" s="68"/>
      <c r="L10">
        <v>95</v>
      </c>
      <c r="M10">
        <f>AVERAGE(L5:L10)</f>
        <v>111.5</v>
      </c>
      <c r="N10">
        <f>PRODUCT(M10,1/111.5,100)</f>
        <v>100</v>
      </c>
      <c r="O10" s="68"/>
      <c r="P10">
        <v>38</v>
      </c>
      <c r="Q10">
        <f>AVERAGE(P5:P10)</f>
        <v>25.5</v>
      </c>
      <c r="R10">
        <f>PRODUCT(Q10,1/111.5,100)</f>
        <v>22.869955156950674</v>
      </c>
      <c r="T10" s="68"/>
      <c r="U10">
        <v>0</v>
      </c>
      <c r="X10" s="68"/>
      <c r="Y10">
        <v>5</v>
      </c>
    </row>
    <row r="11" spans="1:27" x14ac:dyDescent="0.2">
      <c r="B11" s="68" t="s">
        <v>113</v>
      </c>
      <c r="C11">
        <v>83</v>
      </c>
      <c r="F11" s="68" t="s">
        <v>116</v>
      </c>
      <c r="G11">
        <v>63</v>
      </c>
      <c r="T11" s="68"/>
      <c r="U11">
        <v>0</v>
      </c>
      <c r="X11" s="68"/>
      <c r="Y11">
        <v>4</v>
      </c>
    </row>
    <row r="12" spans="1:27" x14ac:dyDescent="0.2">
      <c r="B12" s="68"/>
      <c r="C12">
        <v>85</v>
      </c>
      <c r="F12" s="68"/>
      <c r="G12">
        <v>64</v>
      </c>
      <c r="K12" s="68" t="s">
        <v>113</v>
      </c>
      <c r="L12">
        <v>171</v>
      </c>
      <c r="O12" s="68" t="s">
        <v>116</v>
      </c>
      <c r="P12">
        <v>48</v>
      </c>
      <c r="T12" s="68"/>
      <c r="U12">
        <v>0</v>
      </c>
      <c r="X12" s="68"/>
      <c r="Y12">
        <v>4</v>
      </c>
    </row>
    <row r="13" spans="1:27" x14ac:dyDescent="0.2">
      <c r="B13" s="68"/>
      <c r="C13">
        <v>62</v>
      </c>
      <c r="F13" s="68"/>
      <c r="G13">
        <v>67</v>
      </c>
      <c r="K13" s="68"/>
      <c r="L13">
        <v>156</v>
      </c>
      <c r="O13" s="68"/>
      <c r="P13">
        <v>39</v>
      </c>
      <c r="R13" s="4"/>
      <c r="T13" s="68"/>
      <c r="U13">
        <v>8</v>
      </c>
      <c r="X13" s="68"/>
      <c r="Y13">
        <v>4</v>
      </c>
      <c r="Z13">
        <f>AVERAGE(Y5:Y13)</f>
        <v>10.333333333333334</v>
      </c>
      <c r="AA13">
        <f>PRODUCT(Z13,1/2,100)</f>
        <v>516.66666666666674</v>
      </c>
    </row>
    <row r="14" spans="1:27" x14ac:dyDescent="0.2">
      <c r="B14" s="68"/>
      <c r="C14">
        <v>100</v>
      </c>
      <c r="F14" s="68"/>
      <c r="G14">
        <v>104</v>
      </c>
      <c r="K14" s="68"/>
      <c r="L14">
        <v>104</v>
      </c>
      <c r="O14" s="68"/>
      <c r="P14">
        <v>0</v>
      </c>
      <c r="T14" s="68"/>
      <c r="U14">
        <v>2</v>
      </c>
    </row>
    <row r="15" spans="1:27" x14ac:dyDescent="0.2">
      <c r="B15" s="68"/>
      <c r="C15">
        <v>287</v>
      </c>
      <c r="D15">
        <f>AVERAGE(C11:C15)</f>
        <v>123.4</v>
      </c>
      <c r="E15">
        <f>PRODUCT(D15,1/131,100)</f>
        <v>94.198473282442748</v>
      </c>
      <c r="F15" s="68"/>
      <c r="G15">
        <v>101</v>
      </c>
      <c r="H15">
        <f>AVERAGE(G11:G15)</f>
        <v>79.8</v>
      </c>
      <c r="I15">
        <f t="shared" ref="I15" si="0">PRODUCT(H15,1/131,100)</f>
        <v>60.916030534351137</v>
      </c>
      <c r="K15" s="68"/>
      <c r="L15">
        <v>64</v>
      </c>
      <c r="O15" s="68"/>
      <c r="P15">
        <v>0</v>
      </c>
      <c r="T15" s="68"/>
      <c r="U15">
        <v>2</v>
      </c>
      <c r="V15">
        <f>AVERAGE(U5:U15)</f>
        <v>2</v>
      </c>
      <c r="W15">
        <f>PRODUCT(V15,1/2,100)</f>
        <v>100</v>
      </c>
      <c r="X15" s="68" t="s">
        <v>116</v>
      </c>
      <c r="Y15">
        <v>0</v>
      </c>
    </row>
    <row r="16" spans="1:27" x14ac:dyDescent="0.2">
      <c r="K16" s="68"/>
      <c r="L16">
        <v>37</v>
      </c>
      <c r="O16" s="68"/>
      <c r="P16">
        <v>40</v>
      </c>
      <c r="X16" s="68"/>
      <c r="Y16">
        <v>23</v>
      </c>
    </row>
    <row r="17" spans="2:27" x14ac:dyDescent="0.2">
      <c r="B17" s="68" t="s">
        <v>114</v>
      </c>
      <c r="C17">
        <v>230</v>
      </c>
      <c r="F17" s="68" t="s">
        <v>117</v>
      </c>
      <c r="G17">
        <v>81</v>
      </c>
      <c r="K17" s="68"/>
      <c r="L17">
        <v>41</v>
      </c>
      <c r="M17">
        <f>AVERAGE(L12:L17)</f>
        <v>95.5</v>
      </c>
      <c r="N17">
        <f t="shared" ref="N17:N23" si="1">PRODUCT(M17,1/111.5,100)</f>
        <v>85.650224215246638</v>
      </c>
      <c r="O17" s="68"/>
      <c r="P17">
        <v>14</v>
      </c>
      <c r="Q17">
        <f>AVERAGE(P12:P17)</f>
        <v>23.5</v>
      </c>
      <c r="R17">
        <f>PRODUCT(Q17,1/111.5,100)</f>
        <v>21.076233183856502</v>
      </c>
      <c r="T17" s="68" t="s">
        <v>113</v>
      </c>
      <c r="U17">
        <v>2</v>
      </c>
      <c r="X17" s="68"/>
      <c r="Y17">
        <v>22</v>
      </c>
    </row>
    <row r="18" spans="2:27" x14ac:dyDescent="0.2">
      <c r="B18" s="68"/>
      <c r="C18">
        <v>150</v>
      </c>
      <c r="F18" s="68"/>
      <c r="G18">
        <v>55</v>
      </c>
      <c r="T18" s="68"/>
      <c r="U18">
        <v>1</v>
      </c>
      <c r="X18" s="68"/>
      <c r="Y18">
        <v>39</v>
      </c>
    </row>
    <row r="19" spans="2:27" x14ac:dyDescent="0.2">
      <c r="B19" s="68"/>
      <c r="C19">
        <v>90</v>
      </c>
      <c r="F19" s="68"/>
      <c r="G19">
        <v>24</v>
      </c>
      <c r="J19" s="43"/>
      <c r="K19" s="68" t="s">
        <v>114</v>
      </c>
      <c r="L19">
        <v>50</v>
      </c>
      <c r="O19" s="68" t="s">
        <v>117</v>
      </c>
      <c r="P19">
        <v>18</v>
      </c>
      <c r="T19" s="68"/>
      <c r="U19">
        <v>2</v>
      </c>
      <c r="X19" s="68"/>
      <c r="Y19">
        <v>40</v>
      </c>
    </row>
    <row r="20" spans="2:27" x14ac:dyDescent="0.2">
      <c r="B20" s="68"/>
      <c r="C20">
        <v>104</v>
      </c>
      <c r="F20" s="68"/>
      <c r="G20">
        <v>31</v>
      </c>
      <c r="H20">
        <f>AVERAGE(G17:G20)</f>
        <v>47.75</v>
      </c>
      <c r="I20">
        <f>PRODUCT(H20,1/131,100)</f>
        <v>36.450381679389309</v>
      </c>
      <c r="J20" s="43"/>
      <c r="K20" s="68"/>
      <c r="L20">
        <v>38</v>
      </c>
      <c r="O20" s="68"/>
      <c r="P20">
        <v>30</v>
      </c>
      <c r="T20" s="68"/>
      <c r="U20">
        <v>1</v>
      </c>
      <c r="X20" s="68"/>
      <c r="Y20">
        <v>12</v>
      </c>
    </row>
    <row r="21" spans="2:27" x14ac:dyDescent="0.2">
      <c r="B21" s="68"/>
      <c r="C21">
        <v>115</v>
      </c>
      <c r="D21">
        <f>AVERAGE(C17:C21)</f>
        <v>137.80000000000001</v>
      </c>
      <c r="E21">
        <f t="shared" ref="E21:E26" si="2">PRODUCT(D21,1/131,100)</f>
        <v>105.1908396946565</v>
      </c>
      <c r="J21" s="43"/>
      <c r="K21" s="68"/>
      <c r="L21">
        <v>83</v>
      </c>
      <c r="O21" s="68"/>
      <c r="P21">
        <v>30</v>
      </c>
      <c r="T21" s="68"/>
      <c r="U21">
        <v>14</v>
      </c>
      <c r="X21" s="68"/>
      <c r="Y21">
        <v>17</v>
      </c>
    </row>
    <row r="22" spans="2:27" x14ac:dyDescent="0.2">
      <c r="F22" s="68" t="s">
        <v>119</v>
      </c>
      <c r="G22">
        <v>44</v>
      </c>
      <c r="K22" s="68"/>
      <c r="L22">
        <v>93</v>
      </c>
      <c r="O22" s="68"/>
      <c r="P22">
        <v>6</v>
      </c>
      <c r="T22" s="68"/>
      <c r="U22">
        <v>5</v>
      </c>
      <c r="X22" s="68"/>
      <c r="Y22">
        <v>0</v>
      </c>
    </row>
    <row r="23" spans="2:27" x14ac:dyDescent="0.2">
      <c r="B23" s="68" t="s">
        <v>118</v>
      </c>
      <c r="C23">
        <v>113</v>
      </c>
      <c r="F23" s="68"/>
      <c r="G23">
        <v>61</v>
      </c>
      <c r="K23" s="68"/>
      <c r="L23">
        <v>61</v>
      </c>
      <c r="M23">
        <f>AVERAGE(L19:L23)</f>
        <v>65</v>
      </c>
      <c r="N23">
        <f t="shared" si="1"/>
        <v>58.295964125560538</v>
      </c>
      <c r="O23" s="68"/>
      <c r="P23">
        <v>32</v>
      </c>
      <c r="Q23">
        <f>AVERAGE(P19:P23)</f>
        <v>23.2</v>
      </c>
      <c r="R23">
        <f>PRODUCT(Q23,1/111.5,100)</f>
        <v>20.807174887892376</v>
      </c>
      <c r="T23" s="68"/>
      <c r="U23">
        <v>6</v>
      </c>
      <c r="V23">
        <f>AVERAGE(U17:U23)</f>
        <v>4.4285714285714288</v>
      </c>
      <c r="W23">
        <f>PRODUCT(V23,1/2,100)</f>
        <v>221.42857142857144</v>
      </c>
      <c r="X23" s="68"/>
      <c r="Y23">
        <v>0</v>
      </c>
      <c r="Z23">
        <f>AVERAGE(Y15:Y23)</f>
        <v>17</v>
      </c>
      <c r="AA23">
        <f>PRODUCT(Z23,1/2,100)</f>
        <v>850</v>
      </c>
    </row>
    <row r="24" spans="2:27" x14ac:dyDescent="0.2">
      <c r="B24" s="68"/>
      <c r="C24">
        <v>163</v>
      </c>
      <c r="F24" s="68"/>
      <c r="G24">
        <v>28</v>
      </c>
      <c r="H24">
        <f>AVERAGE(G22:G24)</f>
        <v>44.333333333333336</v>
      </c>
      <c r="I24">
        <f>PRODUCT(H24,1/131,100)</f>
        <v>33.842239185750635</v>
      </c>
    </row>
    <row r="25" spans="2:27" x14ac:dyDescent="0.2">
      <c r="B25" s="68"/>
      <c r="C25">
        <v>43</v>
      </c>
      <c r="T25" s="68" t="s">
        <v>114</v>
      </c>
      <c r="U25">
        <v>1</v>
      </c>
      <c r="X25" s="68" t="s">
        <v>117</v>
      </c>
      <c r="Y25">
        <v>14</v>
      </c>
    </row>
    <row r="26" spans="2:27" x14ac:dyDescent="0.2">
      <c r="B26" s="68"/>
      <c r="C26">
        <v>135</v>
      </c>
      <c r="D26">
        <f>AVERAGE(C23:C26)</f>
        <v>113.5</v>
      </c>
      <c r="E26">
        <f t="shared" si="2"/>
        <v>86.641221374045799</v>
      </c>
      <c r="T26" s="68"/>
      <c r="U26">
        <v>11</v>
      </c>
      <c r="X26" s="68"/>
      <c r="Y26">
        <v>3</v>
      </c>
    </row>
    <row r="27" spans="2:27" x14ac:dyDescent="0.2">
      <c r="T27" s="68"/>
      <c r="U27">
        <v>1</v>
      </c>
      <c r="X27" s="68"/>
      <c r="Y27">
        <v>14</v>
      </c>
    </row>
    <row r="28" spans="2:27" x14ac:dyDescent="0.2">
      <c r="T28" s="68"/>
      <c r="U28">
        <v>1</v>
      </c>
      <c r="X28" s="68"/>
      <c r="Y28">
        <v>7</v>
      </c>
    </row>
    <row r="29" spans="2:27" x14ac:dyDescent="0.2">
      <c r="T29" s="68"/>
      <c r="U29">
        <v>4</v>
      </c>
      <c r="X29" s="68"/>
      <c r="Y29">
        <v>4</v>
      </c>
    </row>
    <row r="30" spans="2:27" x14ac:dyDescent="0.2">
      <c r="T30" s="68"/>
      <c r="U30">
        <v>1</v>
      </c>
      <c r="X30" s="68"/>
      <c r="Y30">
        <v>13</v>
      </c>
    </row>
    <row r="31" spans="2:27" x14ac:dyDescent="0.2">
      <c r="T31" s="68"/>
      <c r="U31">
        <v>3</v>
      </c>
      <c r="X31" s="68"/>
      <c r="Y31">
        <v>4</v>
      </c>
    </row>
    <row r="32" spans="2:27" x14ac:dyDescent="0.2">
      <c r="T32" s="68"/>
      <c r="U32">
        <v>3</v>
      </c>
      <c r="X32" s="68"/>
      <c r="Y32">
        <v>16</v>
      </c>
    </row>
    <row r="33" spans="20:27" x14ac:dyDescent="0.2">
      <c r="T33" s="68"/>
      <c r="U33">
        <v>0</v>
      </c>
      <c r="X33" s="68"/>
      <c r="Y33">
        <v>5</v>
      </c>
    </row>
    <row r="34" spans="20:27" x14ac:dyDescent="0.2">
      <c r="T34" s="68"/>
      <c r="U34">
        <v>0</v>
      </c>
      <c r="X34" s="68"/>
      <c r="Y34">
        <v>4</v>
      </c>
      <c r="Z34">
        <f>AVERAGE(Y25:Y34)</f>
        <v>8.4</v>
      </c>
      <c r="AA34">
        <f>PRODUCT(Z34,1/2,100)</f>
        <v>420</v>
      </c>
    </row>
    <row r="35" spans="20:27" x14ac:dyDescent="0.2">
      <c r="T35" s="68"/>
      <c r="U35">
        <v>0</v>
      </c>
    </row>
    <row r="36" spans="20:27" x14ac:dyDescent="0.2">
      <c r="T36" s="68"/>
      <c r="U36">
        <v>0</v>
      </c>
      <c r="V36">
        <f>AVERAGE(U25:U36)</f>
        <v>2.0833333333333335</v>
      </c>
      <c r="W36">
        <f t="shared" ref="W36" si="3">PRODUCT(V36,1/2,100)</f>
        <v>104.16666666666667</v>
      </c>
    </row>
  </sheetData>
  <mergeCells count="20">
    <mergeCell ref="O5:O10"/>
    <mergeCell ref="O12:O17"/>
    <mergeCell ref="O19:O23"/>
    <mergeCell ref="B5:B9"/>
    <mergeCell ref="B11:B15"/>
    <mergeCell ref="B17:B21"/>
    <mergeCell ref="B23:B26"/>
    <mergeCell ref="F5:F9"/>
    <mergeCell ref="F11:F15"/>
    <mergeCell ref="F17:F20"/>
    <mergeCell ref="F22:F24"/>
    <mergeCell ref="K5:K10"/>
    <mergeCell ref="K12:K17"/>
    <mergeCell ref="K19:K23"/>
    <mergeCell ref="T5:T15"/>
    <mergeCell ref="T17:T23"/>
    <mergeCell ref="T25:T36"/>
    <mergeCell ref="X5:X13"/>
    <mergeCell ref="X15:X23"/>
    <mergeCell ref="X25:X34"/>
  </mergeCells>
  <pageMargins left="0.7" right="0.7" top="0.75" bottom="0.75" header="0.3" footer="0.3"/>
  <pageSetup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B9266-0CDA-6E4B-96DC-F38B42102899}">
  <sheetPr>
    <tabColor rgb="FF00B050"/>
  </sheetPr>
  <dimension ref="A1:J39"/>
  <sheetViews>
    <sheetView topLeftCell="A15" workbookViewId="0">
      <selection activeCell="AB38" sqref="AB38"/>
    </sheetView>
  </sheetViews>
  <sheetFormatPr baseColWidth="10" defaultRowHeight="16" x14ac:dyDescent="0.2"/>
  <cols>
    <col min="1" max="1" width="22" customWidth="1"/>
  </cols>
  <sheetData>
    <row r="1" spans="1:10" x14ac:dyDescent="0.2">
      <c r="A1" s="15" t="s">
        <v>140</v>
      </c>
    </row>
    <row r="3" spans="1:10" x14ac:dyDescent="0.2">
      <c r="B3" t="s">
        <v>27</v>
      </c>
      <c r="D3" t="s">
        <v>111</v>
      </c>
      <c r="E3" t="s">
        <v>34</v>
      </c>
      <c r="G3" t="s">
        <v>28</v>
      </c>
      <c r="I3" t="s">
        <v>111</v>
      </c>
      <c r="J3" t="s">
        <v>34</v>
      </c>
    </row>
    <row r="4" spans="1:10" x14ac:dyDescent="0.2">
      <c r="B4" s="68">
        <v>0</v>
      </c>
      <c r="C4">
        <v>4974.2299999999996</v>
      </c>
      <c r="D4">
        <f>SUM(C4:C12)</f>
        <v>53610.549999999996</v>
      </c>
      <c r="E4">
        <f>PRODUCT(D4,1/53610.55,100)</f>
        <v>99.999999999999986</v>
      </c>
      <c r="G4" s="68" t="s">
        <v>64</v>
      </c>
      <c r="H4">
        <v>977.84</v>
      </c>
      <c r="I4">
        <f>SUM(H4:H11)</f>
        <v>10695.730000000001</v>
      </c>
      <c r="J4">
        <f>PRODUCT(I4,1/53610.55,100)</f>
        <v>19.950793267369953</v>
      </c>
    </row>
    <row r="5" spans="1:10" x14ac:dyDescent="0.2">
      <c r="B5" s="68"/>
      <c r="C5">
        <v>605.79999999999995</v>
      </c>
      <c r="G5" s="68"/>
      <c r="H5">
        <v>5974.14</v>
      </c>
    </row>
    <row r="6" spans="1:10" x14ac:dyDescent="0.2">
      <c r="B6" s="68"/>
      <c r="C6">
        <v>573</v>
      </c>
      <c r="G6" s="68"/>
      <c r="H6">
        <v>739.37</v>
      </c>
    </row>
    <row r="7" spans="1:10" x14ac:dyDescent="0.2">
      <c r="B7" s="68"/>
      <c r="C7">
        <v>531.78</v>
      </c>
      <c r="G7" s="68"/>
      <c r="H7">
        <v>1168.42</v>
      </c>
    </row>
    <row r="8" spans="1:10" x14ac:dyDescent="0.2">
      <c r="B8" s="68"/>
      <c r="C8">
        <v>193.19</v>
      </c>
      <c r="G8" s="68"/>
      <c r="H8">
        <v>245.93</v>
      </c>
    </row>
    <row r="9" spans="1:10" x14ac:dyDescent="0.2">
      <c r="B9" s="68"/>
      <c r="C9">
        <v>10754.02</v>
      </c>
      <c r="G9" s="68"/>
      <c r="H9">
        <v>617.29</v>
      </c>
    </row>
    <row r="10" spans="1:10" x14ac:dyDescent="0.2">
      <c r="B10" s="68"/>
      <c r="C10">
        <v>14532.22</v>
      </c>
      <c r="G10" s="68"/>
      <c r="H10">
        <v>65.94</v>
      </c>
    </row>
    <row r="11" spans="1:10" x14ac:dyDescent="0.2">
      <c r="B11" s="68"/>
      <c r="C11">
        <v>15996.74</v>
      </c>
      <c r="G11" s="68"/>
      <c r="H11">
        <v>906.8</v>
      </c>
    </row>
    <row r="12" spans="1:10" x14ac:dyDescent="0.2">
      <c r="B12" s="68"/>
      <c r="C12">
        <v>5449.57</v>
      </c>
    </row>
    <row r="13" spans="1:10" x14ac:dyDescent="0.2">
      <c r="G13" s="68" t="s">
        <v>65</v>
      </c>
      <c r="H13">
        <v>210.95</v>
      </c>
      <c r="I13">
        <f>SUM(H13:H14)</f>
        <v>337.65</v>
      </c>
      <c r="J13">
        <f>PRODUCT(I13,1/53610.55,100)</f>
        <v>0.62982006340169983</v>
      </c>
    </row>
    <row r="14" spans="1:10" x14ac:dyDescent="0.2">
      <c r="G14" s="68"/>
      <c r="H14">
        <v>126.7</v>
      </c>
    </row>
    <row r="15" spans="1:10" x14ac:dyDescent="0.2">
      <c r="B15" s="68">
        <v>1</v>
      </c>
      <c r="C15">
        <v>386.14</v>
      </c>
      <c r="D15">
        <f>SUM(C15:C25)</f>
        <v>52123.37</v>
      </c>
      <c r="E15">
        <f t="shared" ref="E15:E34" si="0">PRODUCT(D15,1/53610.55,100)</f>
        <v>97.225956458197132</v>
      </c>
    </row>
    <row r="16" spans="1:10" x14ac:dyDescent="0.2">
      <c r="B16" s="68"/>
      <c r="C16">
        <v>749.65</v>
      </c>
      <c r="G16" s="68" t="s">
        <v>66</v>
      </c>
      <c r="H16">
        <v>42.51</v>
      </c>
      <c r="I16">
        <f>SUM(H16:H17)</f>
        <v>112.09</v>
      </c>
      <c r="J16">
        <f>PRODUCT(I16,1/53610.55,100)</f>
        <v>0.20908198106529405</v>
      </c>
    </row>
    <row r="17" spans="2:10" x14ac:dyDescent="0.2">
      <c r="B17" s="68"/>
      <c r="C17">
        <v>639.87</v>
      </c>
      <c r="G17" s="68"/>
      <c r="H17">
        <v>69.58</v>
      </c>
    </row>
    <row r="18" spans="2:10" x14ac:dyDescent="0.2">
      <c r="B18" s="68"/>
      <c r="C18">
        <v>177.62</v>
      </c>
    </row>
    <row r="19" spans="2:10" x14ac:dyDescent="0.2">
      <c r="B19" s="68"/>
      <c r="C19">
        <v>257.98</v>
      </c>
      <c r="G19" s="68" t="s">
        <v>67</v>
      </c>
      <c r="H19">
        <v>37.07</v>
      </c>
      <c r="I19">
        <f>SUM(H19:H22)</f>
        <v>421.17000000000007</v>
      </c>
      <c r="J19">
        <f>PRODUCT(I19,1/53610.55,100)</f>
        <v>0.78561029498857993</v>
      </c>
    </row>
    <row r="20" spans="2:10" x14ac:dyDescent="0.2">
      <c r="B20" s="68"/>
      <c r="C20">
        <v>6573.27</v>
      </c>
      <c r="G20" s="68"/>
      <c r="H20">
        <v>169.8</v>
      </c>
    </row>
    <row r="21" spans="2:10" x14ac:dyDescent="0.2">
      <c r="B21" s="68"/>
      <c r="C21">
        <v>13636.34</v>
      </c>
      <c r="G21" s="68"/>
      <c r="H21">
        <v>83.34</v>
      </c>
    </row>
    <row r="22" spans="2:10" x14ac:dyDescent="0.2">
      <c r="B22" s="68"/>
      <c r="C22">
        <v>19201.68</v>
      </c>
      <c r="G22" s="68"/>
      <c r="H22">
        <v>130.96</v>
      </c>
    </row>
    <row r="23" spans="2:10" x14ac:dyDescent="0.2">
      <c r="B23" s="68"/>
      <c r="C23">
        <v>10302.370000000001</v>
      </c>
    </row>
    <row r="24" spans="2:10" x14ac:dyDescent="0.2">
      <c r="B24" s="68"/>
      <c r="C24">
        <v>61.09</v>
      </c>
    </row>
    <row r="25" spans="2:10" x14ac:dyDescent="0.2">
      <c r="B25" s="68"/>
      <c r="C25">
        <v>137.36000000000001</v>
      </c>
    </row>
    <row r="27" spans="2:10" x14ac:dyDescent="0.2">
      <c r="B27" s="68">
        <v>2</v>
      </c>
      <c r="C27">
        <v>588.07000000000005</v>
      </c>
      <c r="D27">
        <f>SUM(C27:C32)</f>
        <v>3699.5000000000005</v>
      </c>
      <c r="E27">
        <f t="shared" si="0"/>
        <v>6.9006939865380978</v>
      </c>
      <c r="I27" s="20"/>
    </row>
    <row r="28" spans="2:10" x14ac:dyDescent="0.2">
      <c r="B28" s="68"/>
      <c r="C28">
        <v>505</v>
      </c>
    </row>
    <row r="29" spans="2:10" x14ac:dyDescent="0.2">
      <c r="B29" s="68"/>
      <c r="C29">
        <v>2028.07</v>
      </c>
    </row>
    <row r="30" spans="2:10" x14ac:dyDescent="0.2">
      <c r="B30" s="68"/>
      <c r="C30">
        <v>279.12</v>
      </c>
      <c r="H30" s="20"/>
    </row>
    <row r="31" spans="2:10" x14ac:dyDescent="0.2">
      <c r="B31" s="68"/>
      <c r="C31">
        <v>251.4</v>
      </c>
    </row>
    <row r="32" spans="2:10" x14ac:dyDescent="0.2">
      <c r="B32" s="68"/>
      <c r="C32">
        <v>47.84</v>
      </c>
    </row>
    <row r="34" spans="2:5" x14ac:dyDescent="0.2">
      <c r="B34" s="68">
        <v>3</v>
      </c>
      <c r="C34">
        <v>2462.6</v>
      </c>
      <c r="D34">
        <f>SUM(C34:C39)</f>
        <v>11630.72</v>
      </c>
      <c r="E34">
        <f t="shared" si="0"/>
        <v>21.694834318991315</v>
      </c>
    </row>
    <row r="35" spans="2:5" x14ac:dyDescent="0.2">
      <c r="B35" s="68"/>
      <c r="C35">
        <v>84.62</v>
      </c>
    </row>
    <row r="36" spans="2:5" x14ac:dyDescent="0.2">
      <c r="B36" s="68"/>
      <c r="C36">
        <v>116.17</v>
      </c>
    </row>
    <row r="37" spans="2:5" x14ac:dyDescent="0.2">
      <c r="B37" s="68"/>
      <c r="C37">
        <v>7289.65</v>
      </c>
    </row>
    <row r="38" spans="2:5" x14ac:dyDescent="0.2">
      <c r="B38" s="68"/>
      <c r="C38">
        <v>1216.3900000000001</v>
      </c>
    </row>
    <row r="39" spans="2:5" x14ac:dyDescent="0.2">
      <c r="B39" s="68"/>
      <c r="C39">
        <v>461.29</v>
      </c>
    </row>
  </sheetData>
  <mergeCells count="8">
    <mergeCell ref="B4:B12"/>
    <mergeCell ref="B15:B25"/>
    <mergeCell ref="B27:B32"/>
    <mergeCell ref="B34:B39"/>
    <mergeCell ref="G4:G11"/>
    <mergeCell ref="G13:G14"/>
    <mergeCell ref="G16:G17"/>
    <mergeCell ref="G19:G2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2CDF1-BD64-B342-A3DF-327D73B4EFC2}">
  <sheetPr>
    <tabColor rgb="FF00B050"/>
  </sheetPr>
  <dimension ref="A1:F23"/>
  <sheetViews>
    <sheetView workbookViewId="0">
      <selection activeCell="L15" sqref="L15"/>
    </sheetView>
  </sheetViews>
  <sheetFormatPr baseColWidth="10" defaultRowHeight="16" x14ac:dyDescent="0.2"/>
  <cols>
    <col min="1" max="1" width="22.1640625" customWidth="1"/>
    <col min="2" max="2" width="12.83203125" customWidth="1"/>
  </cols>
  <sheetData>
    <row r="1" spans="1:6" x14ac:dyDescent="0.2">
      <c r="A1" s="15" t="s">
        <v>139</v>
      </c>
    </row>
    <row r="3" spans="1:6" x14ac:dyDescent="0.2">
      <c r="C3" t="s">
        <v>182</v>
      </c>
      <c r="D3" t="s">
        <v>34</v>
      </c>
    </row>
    <row r="4" spans="1:6" x14ac:dyDescent="0.2">
      <c r="B4" s="68" t="s">
        <v>0</v>
      </c>
      <c r="C4" s="3">
        <v>18100</v>
      </c>
      <c r="D4" s="11">
        <f t="shared" ref="D4:D11" si="0">PRODUCT(C4,1/18100,100)</f>
        <v>100</v>
      </c>
    </row>
    <row r="5" spans="1:6" x14ac:dyDescent="0.2">
      <c r="B5" s="68"/>
      <c r="C5" s="3">
        <v>16000</v>
      </c>
      <c r="D5" s="11">
        <f t="shared" si="0"/>
        <v>88.39779005524862</v>
      </c>
    </row>
    <row r="6" spans="1:6" x14ac:dyDescent="0.2">
      <c r="B6" s="68"/>
      <c r="C6" s="3">
        <v>1070</v>
      </c>
      <c r="D6" s="11">
        <f t="shared" si="0"/>
        <v>5.9116022099447516</v>
      </c>
    </row>
    <row r="7" spans="1:6" x14ac:dyDescent="0.2">
      <c r="B7" s="68"/>
      <c r="C7" s="3">
        <v>13400</v>
      </c>
      <c r="D7" s="11">
        <f t="shared" si="0"/>
        <v>74.033149171270722</v>
      </c>
    </row>
    <row r="8" spans="1:6" x14ac:dyDescent="0.2">
      <c r="B8" s="68"/>
      <c r="C8" s="3">
        <v>1933</v>
      </c>
      <c r="D8" s="11">
        <f t="shared" si="0"/>
        <v>10.679558011049723</v>
      </c>
    </row>
    <row r="9" spans="1:6" x14ac:dyDescent="0.2">
      <c r="B9" s="68"/>
      <c r="C9" s="3">
        <v>7449</v>
      </c>
      <c r="D9" s="11">
        <f t="shared" si="0"/>
        <v>41.154696132596683</v>
      </c>
    </row>
    <row r="10" spans="1:6" x14ac:dyDescent="0.2">
      <c r="B10" s="68"/>
      <c r="C10" s="3">
        <v>20210</v>
      </c>
      <c r="D10" s="11">
        <f t="shared" si="0"/>
        <v>111.65745856353591</v>
      </c>
    </row>
    <row r="11" spans="1:6" x14ac:dyDescent="0.2">
      <c r="B11" s="68"/>
      <c r="C11" s="3">
        <v>13710</v>
      </c>
      <c r="D11" s="11">
        <f t="shared" si="0"/>
        <v>75.745856353591151</v>
      </c>
    </row>
    <row r="12" spans="1:6" x14ac:dyDescent="0.2">
      <c r="B12" s="68"/>
      <c r="C12" s="3">
        <v>15270</v>
      </c>
      <c r="D12" s="11">
        <f>PRODUCT(C12,1/18100,100)</f>
        <v>84.364640883977899</v>
      </c>
    </row>
    <row r="13" spans="1:6" x14ac:dyDescent="0.2">
      <c r="F13" s="11"/>
    </row>
    <row r="14" spans="1:6" x14ac:dyDescent="0.2">
      <c r="B14" s="68" t="s">
        <v>1</v>
      </c>
      <c r="C14" s="3">
        <v>152.4</v>
      </c>
      <c r="D14" s="11">
        <f t="shared" ref="D14:D23" si="1">PRODUCT(C14,1/18100,100)</f>
        <v>0.8419889502762431</v>
      </c>
      <c r="E14" s="11"/>
    </row>
    <row r="15" spans="1:6" x14ac:dyDescent="0.2">
      <c r="B15" s="68"/>
      <c r="C15" s="3">
        <v>2636</v>
      </c>
      <c r="D15" s="11">
        <f t="shared" si="1"/>
        <v>14.563535911602211</v>
      </c>
    </row>
    <row r="16" spans="1:6" x14ac:dyDescent="0.2">
      <c r="B16" s="68"/>
      <c r="C16" s="3">
        <v>438.8</v>
      </c>
      <c r="D16" s="11">
        <f t="shared" si="1"/>
        <v>2.4243093922651933</v>
      </c>
    </row>
    <row r="17" spans="2:4" x14ac:dyDescent="0.2">
      <c r="B17" s="68"/>
      <c r="C17" s="3">
        <v>1481</v>
      </c>
      <c r="D17" s="11">
        <f t="shared" si="1"/>
        <v>8.182320441988951</v>
      </c>
    </row>
    <row r="18" spans="2:4" x14ac:dyDescent="0.2">
      <c r="B18" s="68"/>
      <c r="C18" s="3">
        <v>3930</v>
      </c>
      <c r="D18" s="11">
        <f t="shared" si="1"/>
        <v>21.712707182320443</v>
      </c>
    </row>
    <row r="19" spans="2:4" x14ac:dyDescent="0.2">
      <c r="B19" s="68"/>
      <c r="C19" s="3">
        <v>367</v>
      </c>
      <c r="D19" s="11">
        <f t="shared" si="1"/>
        <v>2.027624309392265</v>
      </c>
    </row>
    <row r="20" spans="2:4" x14ac:dyDescent="0.2">
      <c r="B20" s="68"/>
      <c r="C20" s="3">
        <v>515.5</v>
      </c>
      <c r="D20" s="11">
        <f t="shared" si="1"/>
        <v>2.8480662983425415</v>
      </c>
    </row>
    <row r="21" spans="2:4" x14ac:dyDescent="0.2">
      <c r="B21" s="68"/>
      <c r="C21" s="3">
        <v>6087</v>
      </c>
      <c r="D21" s="11">
        <f t="shared" si="1"/>
        <v>33.629834254143645</v>
      </c>
    </row>
    <row r="22" spans="2:4" x14ac:dyDescent="0.2">
      <c r="B22" s="68"/>
      <c r="C22" s="3">
        <v>9596</v>
      </c>
      <c r="D22" s="11">
        <f t="shared" si="1"/>
        <v>53.016574585635354</v>
      </c>
    </row>
    <row r="23" spans="2:4" x14ac:dyDescent="0.2">
      <c r="B23" s="68"/>
      <c r="C23" s="3">
        <v>100</v>
      </c>
      <c r="D23" s="11">
        <f t="shared" si="1"/>
        <v>0.55248618784530379</v>
      </c>
    </row>
  </sheetData>
  <mergeCells count="2">
    <mergeCell ref="B14:B23"/>
    <mergeCell ref="B4:B1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9B7B2-0DCD-6644-B3E6-8413E94B3A99}">
  <sheetPr>
    <tabColor rgb="FF00B050"/>
  </sheetPr>
  <dimension ref="A1:K14"/>
  <sheetViews>
    <sheetView zoomScale="97" zoomScaleNormal="97" workbookViewId="0">
      <selection activeCell="G3" sqref="G3"/>
    </sheetView>
  </sheetViews>
  <sheetFormatPr baseColWidth="10" defaultRowHeight="16" x14ac:dyDescent="0.2"/>
  <cols>
    <col min="1" max="1" width="19.5" customWidth="1"/>
    <col min="2" max="2" width="15.6640625" customWidth="1"/>
    <col min="6" max="6" width="12.83203125" bestFit="1" customWidth="1"/>
    <col min="7" max="7" width="14.1640625" bestFit="1" customWidth="1"/>
  </cols>
  <sheetData>
    <row r="1" spans="1:11" x14ac:dyDescent="0.2">
      <c r="A1" s="15" t="s">
        <v>138</v>
      </c>
      <c r="D1" s="13"/>
      <c r="E1" s="13"/>
      <c r="F1" s="13"/>
      <c r="H1" s="13"/>
      <c r="I1" s="13"/>
      <c r="J1" s="13"/>
      <c r="K1" s="13"/>
    </row>
    <row r="2" spans="1:11" x14ac:dyDescent="0.2">
      <c r="H2" s="13"/>
      <c r="I2" s="13"/>
      <c r="J2" s="13"/>
      <c r="K2" s="13"/>
    </row>
    <row r="3" spans="1:11" x14ac:dyDescent="0.2">
      <c r="C3" s="12" t="s">
        <v>35</v>
      </c>
      <c r="D3" s="12" t="s">
        <v>16</v>
      </c>
      <c r="E3" s="13"/>
      <c r="F3" s="13"/>
      <c r="G3" s="13"/>
      <c r="H3" s="13"/>
      <c r="I3" s="13"/>
      <c r="J3" s="13"/>
      <c r="K3" s="13"/>
    </row>
    <row r="4" spans="1:11" x14ac:dyDescent="0.2">
      <c r="B4" s="75" t="s">
        <v>0</v>
      </c>
      <c r="C4" s="13">
        <v>18.104742628314501</v>
      </c>
      <c r="D4" s="13">
        <v>23.909887835943152</v>
      </c>
      <c r="E4" s="13">
        <f>SUM(D4-C4)</f>
        <v>5.8051452076286516</v>
      </c>
      <c r="F4" s="13">
        <f>SUM(E4,-5.8051452)</f>
        <v>7.6286514882895062E-9</v>
      </c>
      <c r="G4" s="40">
        <f>2^-F4</f>
        <v>0.99999999471222178</v>
      </c>
      <c r="H4" s="13"/>
      <c r="I4" s="13"/>
      <c r="J4" s="13"/>
    </row>
    <row r="5" spans="1:11" x14ac:dyDescent="0.2">
      <c r="B5" s="75"/>
      <c r="C5" s="13">
        <v>18.415242277903701</v>
      </c>
      <c r="D5" s="13">
        <v>21.231931908593999</v>
      </c>
      <c r="E5" s="13">
        <f>SUM(D5-C5)</f>
        <v>2.8166896306902984</v>
      </c>
      <c r="F5" s="13">
        <f>SUM(E5,-5.8051452)</f>
        <v>-2.9884555693097017</v>
      </c>
      <c r="G5" s="40">
        <f>2^-F5</f>
        <v>7.9362395288643999</v>
      </c>
      <c r="H5" s="13"/>
      <c r="I5" s="13"/>
      <c r="J5" s="13"/>
    </row>
    <row r="6" spans="1:11" x14ac:dyDescent="0.2">
      <c r="B6" s="75"/>
      <c r="C6" s="13">
        <v>18.007043104654649</v>
      </c>
      <c r="D6" s="13">
        <v>21.113671078465302</v>
      </c>
      <c r="E6" s="13">
        <f>SUM(D6-C6)</f>
        <v>3.106627973810653</v>
      </c>
      <c r="F6" s="13">
        <f>SUM(E6,-5.8051452)</f>
        <v>-2.6985172261893471</v>
      </c>
      <c r="G6" s="40">
        <f>2^-F6</f>
        <v>6.4913440644063947</v>
      </c>
      <c r="H6" s="13"/>
      <c r="I6" s="13"/>
      <c r="J6" s="13"/>
    </row>
    <row r="7" spans="1:11" x14ac:dyDescent="0.2">
      <c r="B7" s="75"/>
      <c r="C7" s="13">
        <v>18.0378257050371</v>
      </c>
      <c r="D7" s="13">
        <v>23.379137044102649</v>
      </c>
      <c r="E7" s="13">
        <f>SUM(D7-C7)</f>
        <v>5.3413113390655482</v>
      </c>
      <c r="F7" s="13">
        <f>SUM(E7,-5.8051452)</f>
        <v>-0.46383386093445189</v>
      </c>
      <c r="G7" s="40">
        <f>2^-F7</f>
        <v>1.3792020853901219</v>
      </c>
      <c r="H7" s="13"/>
      <c r="I7" s="13"/>
      <c r="J7" s="13"/>
    </row>
    <row r="8" spans="1:11" x14ac:dyDescent="0.2">
      <c r="B8" s="44"/>
      <c r="H8" s="13"/>
      <c r="I8" s="13"/>
      <c r="J8" s="13"/>
    </row>
    <row r="9" spans="1:11" x14ac:dyDescent="0.2">
      <c r="B9" s="75" t="s">
        <v>1</v>
      </c>
      <c r="C9" s="13">
        <v>18.274578943973403</v>
      </c>
      <c r="D9" s="13">
        <v>23.000128936891848</v>
      </c>
      <c r="E9" s="13">
        <f t="shared" ref="E9:E13" si="0">SUM(D9-C9)</f>
        <v>4.7255499929184452</v>
      </c>
      <c r="F9" s="13">
        <f t="shared" ref="F9:F13" si="1">SUM(E9,-5.8051452)</f>
        <v>-1.0795952070815549</v>
      </c>
      <c r="G9" s="40">
        <f t="shared" ref="G9:G13" si="2">2^-F9</f>
        <v>2.1134430058235658</v>
      </c>
      <c r="H9" s="13"/>
      <c r="I9" s="13"/>
      <c r="J9" s="13"/>
    </row>
    <row r="10" spans="1:11" x14ac:dyDescent="0.2">
      <c r="B10" s="75"/>
      <c r="C10" s="13">
        <v>17.65790873724205</v>
      </c>
      <c r="D10" s="13">
        <v>25.666096838277952</v>
      </c>
      <c r="E10" s="13">
        <f t="shared" si="0"/>
        <v>8.008188101035902</v>
      </c>
      <c r="F10" s="13">
        <f t="shared" si="1"/>
        <v>2.2030429010359018</v>
      </c>
      <c r="G10" s="40">
        <f t="shared" si="2"/>
        <v>0.2171790879952793</v>
      </c>
      <c r="H10" s="13"/>
      <c r="I10" s="13"/>
      <c r="J10" s="13"/>
    </row>
    <row r="11" spans="1:11" x14ac:dyDescent="0.2">
      <c r="B11" s="75"/>
      <c r="C11" s="13">
        <v>17.382286017270001</v>
      </c>
      <c r="D11" s="13">
        <v>24.9110997680535</v>
      </c>
      <c r="E11" s="13">
        <f t="shared" si="0"/>
        <v>7.5288137507834989</v>
      </c>
      <c r="F11" s="13">
        <f t="shared" si="1"/>
        <v>1.7236685507834988</v>
      </c>
      <c r="G11" s="40">
        <f t="shared" si="2"/>
        <v>0.30277782411052728</v>
      </c>
      <c r="H11" s="13"/>
      <c r="I11" s="13"/>
      <c r="J11" s="13"/>
    </row>
    <row r="12" spans="1:11" x14ac:dyDescent="0.2">
      <c r="B12" s="75"/>
      <c r="C12" s="13">
        <v>17.993765021093051</v>
      </c>
      <c r="D12" s="13">
        <v>22.998912111162099</v>
      </c>
      <c r="E12" s="13">
        <f t="shared" si="0"/>
        <v>5.0051470900690482</v>
      </c>
      <c r="F12" s="13">
        <f t="shared" si="1"/>
        <v>-0.79999810993095188</v>
      </c>
      <c r="G12" s="40">
        <f t="shared" si="2"/>
        <v>1.7410988455840655</v>
      </c>
      <c r="H12" s="13"/>
      <c r="I12" s="13"/>
      <c r="J12" s="13"/>
    </row>
    <row r="13" spans="1:11" x14ac:dyDescent="0.2">
      <c r="B13" s="75"/>
      <c r="C13" s="13">
        <v>17.63405100186975</v>
      </c>
      <c r="D13" s="13">
        <v>25.174763047319949</v>
      </c>
      <c r="E13" s="13">
        <f t="shared" si="0"/>
        <v>7.5407120454501992</v>
      </c>
      <c r="F13" s="13">
        <f t="shared" si="1"/>
        <v>1.7355668454501991</v>
      </c>
      <c r="G13" s="40">
        <f t="shared" si="2"/>
        <v>0.30029100266502523</v>
      </c>
      <c r="H13" s="13"/>
      <c r="I13" s="13"/>
      <c r="J13" s="13"/>
    </row>
    <row r="14" spans="1:11" x14ac:dyDescent="0.2">
      <c r="C14" s="13"/>
    </row>
  </sheetData>
  <mergeCells count="2">
    <mergeCell ref="B9:B13"/>
    <mergeCell ref="B4:B7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9F087-959D-6249-8E6D-AF57286AF943}">
  <sheetPr>
    <tabColor rgb="FF00B050"/>
  </sheetPr>
  <dimension ref="A1:O28"/>
  <sheetViews>
    <sheetView workbookViewId="0">
      <selection activeCell="K34" sqref="K34"/>
    </sheetView>
  </sheetViews>
  <sheetFormatPr baseColWidth="10" defaultRowHeight="16" x14ac:dyDescent="0.2"/>
  <cols>
    <col min="1" max="1" width="23.83203125" customWidth="1"/>
  </cols>
  <sheetData>
    <row r="1" spans="1:15" x14ac:dyDescent="0.2">
      <c r="A1" s="35" t="s">
        <v>137</v>
      </c>
      <c r="B1" s="33"/>
      <c r="C1" s="33"/>
      <c r="D1" s="33"/>
      <c r="E1" s="33"/>
      <c r="F1" s="33"/>
      <c r="G1" s="33"/>
      <c r="H1" s="33"/>
      <c r="I1" s="33"/>
      <c r="J1" s="33"/>
    </row>
    <row r="2" spans="1:15" x14ac:dyDescent="0.2">
      <c r="A2" s="33"/>
      <c r="B2" s="33"/>
      <c r="C2" s="33"/>
      <c r="D2" s="33"/>
      <c r="E2" s="33"/>
      <c r="F2" s="33"/>
      <c r="G2" s="33"/>
      <c r="H2" s="33"/>
      <c r="I2" s="33"/>
      <c r="J2" s="33"/>
    </row>
    <row r="3" spans="1:15" x14ac:dyDescent="0.2">
      <c r="A3" s="33"/>
      <c r="B3" s="17" t="s">
        <v>15</v>
      </c>
      <c r="C3" s="17"/>
      <c r="D3" s="21" t="s">
        <v>43</v>
      </c>
      <c r="E3" s="33" t="s">
        <v>34</v>
      </c>
      <c r="F3" s="33"/>
      <c r="G3" s="17" t="s">
        <v>78</v>
      </c>
      <c r="H3" s="33"/>
      <c r="I3" s="21" t="s">
        <v>43</v>
      </c>
      <c r="J3" s="33" t="s">
        <v>34</v>
      </c>
      <c r="L3" s="10" t="s">
        <v>16</v>
      </c>
      <c r="N3" s="21" t="s">
        <v>43</v>
      </c>
      <c r="O3" s="33" t="s">
        <v>34</v>
      </c>
    </row>
    <row r="4" spans="1:15" x14ac:dyDescent="0.2">
      <c r="A4" s="33"/>
      <c r="B4" s="76" t="s">
        <v>79</v>
      </c>
      <c r="C4" s="33">
        <v>33</v>
      </c>
      <c r="D4" s="33"/>
      <c r="E4" s="33"/>
      <c r="F4" s="33"/>
      <c r="G4" s="76" t="s">
        <v>79</v>
      </c>
      <c r="H4" s="33">
        <v>8</v>
      </c>
      <c r="I4" s="33"/>
      <c r="J4" s="33"/>
      <c r="L4" s="76" t="s">
        <v>79</v>
      </c>
      <c r="M4">
        <v>31</v>
      </c>
    </row>
    <row r="5" spans="1:15" x14ac:dyDescent="0.2">
      <c r="A5" s="33"/>
      <c r="B5" s="76"/>
      <c r="C5" s="33">
        <v>31</v>
      </c>
      <c r="D5" s="33"/>
      <c r="E5" s="33"/>
      <c r="F5" s="33"/>
      <c r="G5" s="76"/>
      <c r="H5" s="33">
        <v>6</v>
      </c>
      <c r="I5" s="33"/>
      <c r="J5" s="33"/>
      <c r="L5" s="76"/>
      <c r="M5">
        <v>87</v>
      </c>
    </row>
    <row r="6" spans="1:15" x14ac:dyDescent="0.2">
      <c r="A6" s="33"/>
      <c r="B6" s="76"/>
      <c r="C6" s="33">
        <v>49</v>
      </c>
      <c r="D6" s="33"/>
      <c r="E6" s="33"/>
      <c r="F6" s="33"/>
      <c r="G6" s="76"/>
      <c r="H6" s="33">
        <v>7</v>
      </c>
      <c r="I6" s="33"/>
      <c r="J6" s="33"/>
      <c r="L6" s="76"/>
      <c r="M6">
        <v>123</v>
      </c>
    </row>
    <row r="7" spans="1:15" x14ac:dyDescent="0.2">
      <c r="A7" s="33"/>
      <c r="B7" s="76"/>
      <c r="C7" s="33">
        <v>25</v>
      </c>
      <c r="D7" s="33">
        <f>AVERAGE(C4:C7)</f>
        <v>34.5</v>
      </c>
      <c r="E7" s="33">
        <v>100</v>
      </c>
      <c r="F7" s="33"/>
      <c r="G7" s="76"/>
      <c r="H7" s="33">
        <v>8</v>
      </c>
      <c r="I7" s="33">
        <f>AVERAGE(H4:H7)</f>
        <v>7.25</v>
      </c>
      <c r="J7" s="33">
        <v>100</v>
      </c>
      <c r="L7" s="76"/>
      <c r="M7">
        <v>130</v>
      </c>
      <c r="N7">
        <f>AVERAGE(M4:M7)</f>
        <v>92.75</v>
      </c>
      <c r="O7">
        <f>PRODUCT(N7,1/92.75,100)</f>
        <v>100</v>
      </c>
    </row>
    <row r="8" spans="1:15" x14ac:dyDescent="0.2">
      <c r="A8" s="33"/>
      <c r="B8" s="76" t="s">
        <v>80</v>
      </c>
      <c r="C8" s="33">
        <v>23</v>
      </c>
      <c r="D8" s="33"/>
      <c r="E8" s="33"/>
      <c r="F8" s="33"/>
      <c r="G8" s="76" t="s">
        <v>80</v>
      </c>
      <c r="H8" s="33">
        <v>3</v>
      </c>
      <c r="I8" s="33"/>
      <c r="J8" s="33"/>
      <c r="L8" s="76" t="s">
        <v>80</v>
      </c>
      <c r="M8">
        <v>80</v>
      </c>
    </row>
    <row r="9" spans="1:15" x14ac:dyDescent="0.2">
      <c r="A9" s="33"/>
      <c r="B9" s="76"/>
      <c r="C9" s="33">
        <v>19</v>
      </c>
      <c r="D9" s="33"/>
      <c r="E9" s="33"/>
      <c r="F9" s="33"/>
      <c r="G9" s="76"/>
      <c r="H9" s="33">
        <v>4</v>
      </c>
      <c r="I9" s="33"/>
      <c r="J9" s="33"/>
      <c r="L9" s="76"/>
      <c r="M9">
        <v>64</v>
      </c>
    </row>
    <row r="10" spans="1:15" x14ac:dyDescent="0.2">
      <c r="A10" s="33"/>
      <c r="B10" s="76"/>
      <c r="C10" s="33">
        <v>16</v>
      </c>
      <c r="D10" s="33"/>
      <c r="E10" s="33"/>
      <c r="F10" s="33"/>
      <c r="G10" s="76"/>
      <c r="H10" s="33">
        <v>3</v>
      </c>
      <c r="I10" s="33"/>
      <c r="J10" s="33"/>
      <c r="L10" s="76"/>
      <c r="M10">
        <v>55</v>
      </c>
    </row>
    <row r="11" spans="1:15" x14ac:dyDescent="0.2">
      <c r="A11" s="33"/>
      <c r="B11" s="76"/>
      <c r="C11" s="33">
        <v>36</v>
      </c>
      <c r="D11" s="33">
        <f t="shared" ref="D11:D19" si="0">AVERAGE(C8:C11)</f>
        <v>23.5</v>
      </c>
      <c r="E11" s="33">
        <f>PRODUCT(D11,1/34.5,100)</f>
        <v>68.115942028985515</v>
      </c>
      <c r="F11" s="33"/>
      <c r="G11" s="76"/>
      <c r="H11" s="33">
        <v>3</v>
      </c>
      <c r="I11" s="33">
        <f t="shared" ref="I11:I19" si="1">AVERAGE(H8:H11)</f>
        <v>3.25</v>
      </c>
      <c r="J11" s="33">
        <f>PRODUCT(I11,1/7.25,100)</f>
        <v>44.827586206896555</v>
      </c>
      <c r="L11" s="76"/>
      <c r="M11">
        <v>76</v>
      </c>
      <c r="N11">
        <f>AVERAGE(M8:M11)</f>
        <v>68.75</v>
      </c>
      <c r="O11">
        <f t="shared" ref="O11:O15" si="2">PRODUCT(N11,1/92.75,100)</f>
        <v>74.123989218328845</v>
      </c>
    </row>
    <row r="12" spans="1:15" x14ac:dyDescent="0.2">
      <c r="A12" s="33"/>
      <c r="B12" s="76" t="s">
        <v>81</v>
      </c>
      <c r="C12" s="33">
        <v>34</v>
      </c>
      <c r="D12" s="33"/>
      <c r="E12" s="33"/>
      <c r="F12" s="33"/>
      <c r="G12" s="76" t="s">
        <v>81</v>
      </c>
      <c r="H12" s="33">
        <v>6</v>
      </c>
      <c r="I12" s="33"/>
      <c r="J12" s="33"/>
      <c r="L12" s="76" t="s">
        <v>81</v>
      </c>
      <c r="M12">
        <v>60</v>
      </c>
    </row>
    <row r="13" spans="1:15" x14ac:dyDescent="0.2">
      <c r="A13" s="33"/>
      <c r="B13" s="76"/>
      <c r="C13" s="33">
        <v>47</v>
      </c>
      <c r="D13" s="33"/>
      <c r="E13" s="33"/>
      <c r="F13" s="33"/>
      <c r="G13" s="76"/>
      <c r="H13" s="33">
        <v>8</v>
      </c>
      <c r="I13" s="33"/>
      <c r="J13" s="33"/>
      <c r="L13" s="76"/>
      <c r="M13">
        <v>73</v>
      </c>
    </row>
    <row r="14" spans="1:15" x14ac:dyDescent="0.2">
      <c r="A14" s="33"/>
      <c r="B14" s="76"/>
      <c r="C14" s="33">
        <v>34</v>
      </c>
      <c r="D14" s="33"/>
      <c r="E14" s="33"/>
      <c r="F14" s="33"/>
      <c r="G14" s="76"/>
      <c r="H14" s="33">
        <v>6</v>
      </c>
      <c r="I14" s="33"/>
      <c r="J14" s="33"/>
      <c r="L14" s="76"/>
      <c r="M14">
        <v>88</v>
      </c>
    </row>
    <row r="15" spans="1:15" x14ac:dyDescent="0.2">
      <c r="A15" s="33"/>
      <c r="B15" s="76"/>
      <c r="C15" s="33">
        <v>23</v>
      </c>
      <c r="D15" s="33">
        <f t="shared" si="0"/>
        <v>34.5</v>
      </c>
      <c r="E15" s="33">
        <f t="shared" ref="E15:E28" si="3">PRODUCT(D15,1/34.5,100)</f>
        <v>100</v>
      </c>
      <c r="F15" s="33"/>
      <c r="G15" s="76"/>
      <c r="H15" s="33">
        <v>7</v>
      </c>
      <c r="I15" s="33">
        <f t="shared" si="1"/>
        <v>6.75</v>
      </c>
      <c r="J15" s="33">
        <f t="shared" ref="J15:J28" si="4">PRODUCT(I15,1/7.25,100)</f>
        <v>93.103448275862064</v>
      </c>
      <c r="L15" s="76"/>
      <c r="M15">
        <v>53</v>
      </c>
      <c r="N15">
        <f>AVERAGE(M12:M15)</f>
        <v>68.5</v>
      </c>
      <c r="O15">
        <f t="shared" si="2"/>
        <v>73.854447439353095</v>
      </c>
    </row>
    <row r="16" spans="1:15" x14ac:dyDescent="0.2">
      <c r="A16" s="33"/>
      <c r="B16" s="33"/>
      <c r="C16" s="33"/>
      <c r="D16" s="33"/>
      <c r="E16" s="33"/>
      <c r="F16" s="33"/>
      <c r="G16" s="33"/>
      <c r="H16" s="33"/>
      <c r="I16" s="33"/>
      <c r="J16" s="33"/>
    </row>
    <row r="17" spans="1:15" x14ac:dyDescent="0.2">
      <c r="A17" s="33"/>
      <c r="B17" s="76" t="s">
        <v>105</v>
      </c>
      <c r="C17" s="33">
        <v>10</v>
      </c>
      <c r="D17" s="33"/>
      <c r="E17" s="33"/>
      <c r="F17" s="33"/>
      <c r="G17" s="76" t="s">
        <v>105</v>
      </c>
      <c r="H17" s="33">
        <v>17</v>
      </c>
      <c r="I17" s="33"/>
      <c r="J17" s="33"/>
      <c r="L17" s="76" t="s">
        <v>105</v>
      </c>
      <c r="M17">
        <v>9</v>
      </c>
    </row>
    <row r="18" spans="1:15" x14ac:dyDescent="0.2">
      <c r="A18" s="33"/>
      <c r="B18" s="76"/>
      <c r="C18" s="33">
        <v>11</v>
      </c>
      <c r="D18" s="33"/>
      <c r="E18" s="33"/>
      <c r="F18" s="33"/>
      <c r="G18" s="76"/>
      <c r="H18" s="33">
        <v>13</v>
      </c>
      <c r="I18" s="33"/>
      <c r="J18" s="33"/>
      <c r="L18" s="76"/>
      <c r="M18">
        <v>70</v>
      </c>
    </row>
    <row r="19" spans="1:15" x14ac:dyDescent="0.2">
      <c r="A19" s="33"/>
      <c r="B19" s="76"/>
      <c r="C19" s="33">
        <v>12</v>
      </c>
      <c r="D19" s="33">
        <f t="shared" si="0"/>
        <v>11</v>
      </c>
      <c r="E19" s="33">
        <f t="shared" si="3"/>
        <v>31.884057971014496</v>
      </c>
      <c r="F19" s="33"/>
      <c r="G19" s="76"/>
      <c r="H19" s="33">
        <v>12</v>
      </c>
      <c r="I19" s="33">
        <f t="shared" si="1"/>
        <v>14</v>
      </c>
      <c r="J19" s="33">
        <f t="shared" si="4"/>
        <v>193.10344827586206</v>
      </c>
      <c r="L19" s="76"/>
      <c r="M19">
        <v>29</v>
      </c>
    </row>
    <row r="20" spans="1:15" x14ac:dyDescent="0.2">
      <c r="A20" s="33"/>
      <c r="B20" s="76"/>
      <c r="C20" s="33">
        <v>5</v>
      </c>
      <c r="D20" s="33"/>
      <c r="E20" s="33"/>
      <c r="F20" s="33"/>
      <c r="G20" s="76"/>
      <c r="H20" s="33">
        <v>17</v>
      </c>
      <c r="I20" s="33"/>
      <c r="J20" s="33"/>
      <c r="L20" s="76"/>
      <c r="M20">
        <v>9</v>
      </c>
      <c r="N20">
        <f>AVERAGE(M17:M20)</f>
        <v>29.25</v>
      </c>
      <c r="O20">
        <f>PRODUCT(N20,1/92.75,100)</f>
        <v>31.536388140161726</v>
      </c>
    </row>
    <row r="21" spans="1:15" x14ac:dyDescent="0.2">
      <c r="A21" s="33"/>
      <c r="B21" s="76" t="s">
        <v>104</v>
      </c>
      <c r="C21" s="33">
        <v>11</v>
      </c>
      <c r="D21" s="33"/>
      <c r="E21" s="33"/>
      <c r="F21" s="33"/>
      <c r="G21" s="76" t="s">
        <v>104</v>
      </c>
      <c r="H21" s="33">
        <v>14</v>
      </c>
      <c r="I21" s="33"/>
      <c r="J21" s="33"/>
      <c r="L21" s="76" t="s">
        <v>104</v>
      </c>
      <c r="M21">
        <v>33</v>
      </c>
    </row>
    <row r="22" spans="1:15" x14ac:dyDescent="0.2">
      <c r="A22" s="33"/>
      <c r="B22" s="76"/>
      <c r="C22" s="33">
        <v>11</v>
      </c>
      <c r="D22" s="33"/>
      <c r="E22" s="33"/>
      <c r="F22" s="33"/>
      <c r="G22" s="76"/>
      <c r="H22" s="33">
        <v>12</v>
      </c>
      <c r="I22" s="33"/>
      <c r="J22" s="33"/>
      <c r="L22" s="76"/>
      <c r="M22">
        <v>14</v>
      </c>
    </row>
    <row r="23" spans="1:15" x14ac:dyDescent="0.2">
      <c r="A23" s="33"/>
      <c r="B23" s="76"/>
      <c r="C23" s="33">
        <v>11</v>
      </c>
      <c r="D23" s="33"/>
      <c r="E23" s="33"/>
      <c r="F23" s="33"/>
      <c r="G23" s="76"/>
      <c r="H23" s="33">
        <v>7</v>
      </c>
      <c r="I23" s="33"/>
      <c r="J23" s="33"/>
      <c r="L23" s="76"/>
      <c r="M23">
        <v>43</v>
      </c>
    </row>
    <row r="24" spans="1:15" x14ac:dyDescent="0.2">
      <c r="A24" s="33"/>
      <c r="B24" s="76"/>
      <c r="C24" s="33">
        <v>14</v>
      </c>
      <c r="D24" s="33">
        <f>AVERAGE(C21:C24)</f>
        <v>11.75</v>
      </c>
      <c r="E24" s="33">
        <f t="shared" si="3"/>
        <v>34.057971014492757</v>
      </c>
      <c r="F24" s="33"/>
      <c r="G24" s="76"/>
      <c r="H24" s="33">
        <v>8</v>
      </c>
      <c r="I24" s="33">
        <f>AVERAGE(H21:H24)</f>
        <v>10.25</v>
      </c>
      <c r="J24" s="33">
        <f t="shared" si="4"/>
        <v>141.37931034482759</v>
      </c>
      <c r="L24" s="76"/>
      <c r="M24">
        <v>36</v>
      </c>
      <c r="N24">
        <f>AVERAGE(M21:M24)</f>
        <v>31.5</v>
      </c>
      <c r="O24">
        <f>PRODUCT(N24,1/92.75,100)</f>
        <v>33.962264150943398</v>
      </c>
    </row>
    <row r="25" spans="1:15" x14ac:dyDescent="0.2">
      <c r="A25" s="33"/>
      <c r="B25" s="76" t="s">
        <v>102</v>
      </c>
      <c r="C25" s="33">
        <v>12</v>
      </c>
      <c r="D25" s="33"/>
      <c r="E25" s="33"/>
      <c r="F25" s="33"/>
      <c r="G25" s="76" t="s">
        <v>102</v>
      </c>
      <c r="H25" s="33">
        <v>13</v>
      </c>
      <c r="I25" s="33"/>
      <c r="J25" s="33"/>
      <c r="L25" s="76" t="s">
        <v>102</v>
      </c>
      <c r="M25">
        <v>0</v>
      </c>
    </row>
    <row r="26" spans="1:15" x14ac:dyDescent="0.2">
      <c r="A26" s="33"/>
      <c r="B26" s="76"/>
      <c r="C26" s="33">
        <v>5</v>
      </c>
      <c r="D26" s="33"/>
      <c r="E26" s="33"/>
      <c r="F26" s="33"/>
      <c r="G26" s="76"/>
      <c r="H26" s="33">
        <v>9</v>
      </c>
      <c r="I26" s="33"/>
      <c r="J26" s="33"/>
      <c r="L26" s="76"/>
      <c r="M26">
        <v>19</v>
      </c>
    </row>
    <row r="27" spans="1:15" x14ac:dyDescent="0.2">
      <c r="A27" s="33"/>
      <c r="B27" s="76"/>
      <c r="C27" s="33">
        <v>4</v>
      </c>
      <c r="D27" s="33"/>
      <c r="E27" s="33"/>
      <c r="F27" s="33"/>
      <c r="G27" s="76"/>
      <c r="H27" s="33">
        <v>18</v>
      </c>
      <c r="I27" s="33"/>
      <c r="J27" s="33"/>
      <c r="L27" s="76"/>
      <c r="M27">
        <v>12</v>
      </c>
    </row>
    <row r="28" spans="1:15" x14ac:dyDescent="0.2">
      <c r="A28" s="33"/>
      <c r="B28" s="76"/>
      <c r="C28" s="33">
        <v>12</v>
      </c>
      <c r="D28" s="33">
        <f t="shared" ref="D28" si="5">AVERAGE(C25:C28)</f>
        <v>8.25</v>
      </c>
      <c r="E28" s="33">
        <f t="shared" si="3"/>
        <v>23.913043478260871</v>
      </c>
      <c r="F28" s="33"/>
      <c r="G28" s="76"/>
      <c r="H28" s="33">
        <v>16</v>
      </c>
      <c r="I28" s="33">
        <f t="shared" ref="I28" si="6">AVERAGE(H25:H28)</f>
        <v>14</v>
      </c>
      <c r="J28" s="33">
        <f t="shared" si="4"/>
        <v>193.10344827586206</v>
      </c>
      <c r="L28" s="76"/>
      <c r="M28">
        <v>33</v>
      </c>
      <c r="N28">
        <f>AVERAGE(M25:M28)</f>
        <v>16</v>
      </c>
      <c r="O28">
        <f>PRODUCT(N28,1/92.75,100)</f>
        <v>17.250673854447442</v>
      </c>
    </row>
  </sheetData>
  <mergeCells count="18">
    <mergeCell ref="L25:L28"/>
    <mergeCell ref="L4:L7"/>
    <mergeCell ref="L8:L11"/>
    <mergeCell ref="L12:L15"/>
    <mergeCell ref="L17:L20"/>
    <mergeCell ref="L21:L24"/>
    <mergeCell ref="B25:B28"/>
    <mergeCell ref="G4:G7"/>
    <mergeCell ref="G8:G11"/>
    <mergeCell ref="G12:G15"/>
    <mergeCell ref="G17:G20"/>
    <mergeCell ref="G21:G24"/>
    <mergeCell ref="G25:G28"/>
    <mergeCell ref="B4:B7"/>
    <mergeCell ref="B8:B11"/>
    <mergeCell ref="B12:B15"/>
    <mergeCell ref="B17:B20"/>
    <mergeCell ref="B21:B2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36927-BC64-B345-96FA-E80701A94523}">
  <sheetPr>
    <tabColor rgb="FF00B050"/>
  </sheetPr>
  <dimension ref="A1:X40"/>
  <sheetViews>
    <sheetView topLeftCell="A12" workbookViewId="0">
      <selection activeCell="N11" sqref="N11"/>
    </sheetView>
  </sheetViews>
  <sheetFormatPr baseColWidth="10" defaultRowHeight="16" x14ac:dyDescent="0.2"/>
  <cols>
    <col min="1" max="1" width="26.1640625" customWidth="1"/>
    <col min="2" max="2" width="10.83203125" customWidth="1"/>
  </cols>
  <sheetData>
    <row r="1" spans="1:24" x14ac:dyDescent="0.2">
      <c r="A1" s="15" t="s">
        <v>135</v>
      </c>
    </row>
    <row r="3" spans="1:24" x14ac:dyDescent="0.2">
      <c r="C3" t="s">
        <v>27</v>
      </c>
      <c r="D3" t="s">
        <v>111</v>
      </c>
      <c r="E3" t="s">
        <v>34</v>
      </c>
      <c r="H3" t="s">
        <v>28</v>
      </c>
      <c r="I3" t="s">
        <v>111</v>
      </c>
      <c r="J3" t="s">
        <v>34</v>
      </c>
    </row>
    <row r="4" spans="1:24" x14ac:dyDescent="0.2">
      <c r="B4" s="68" t="s">
        <v>101</v>
      </c>
      <c r="C4">
        <v>342400.39</v>
      </c>
      <c r="D4">
        <f>SUM(C4:C14)</f>
        <v>1502140.71</v>
      </c>
      <c r="E4">
        <f>PRODUCT(D4,1/1502140.71,100)</f>
        <v>99.999999999999986</v>
      </c>
      <c r="G4" s="68" t="s">
        <v>102</v>
      </c>
      <c r="H4">
        <v>102487.87</v>
      </c>
      <c r="I4">
        <f>SUM(H4:H9)</f>
        <v>218258.07</v>
      </c>
      <c r="J4">
        <f>PRODUCT(I4,1/1502140.71,100)</f>
        <v>14.529801938461546</v>
      </c>
    </row>
    <row r="5" spans="1:24" x14ac:dyDescent="0.2">
      <c r="B5" s="68"/>
      <c r="C5">
        <v>110105.25</v>
      </c>
      <c r="G5" s="68"/>
      <c r="H5">
        <v>15701.73</v>
      </c>
      <c r="J5" s="5"/>
      <c r="R5" s="5"/>
      <c r="S5" s="5"/>
      <c r="W5" s="5"/>
      <c r="X5" s="5"/>
    </row>
    <row r="6" spans="1:24" x14ac:dyDescent="0.2">
      <c r="B6" s="68"/>
      <c r="C6">
        <v>47124.15</v>
      </c>
      <c r="G6" s="68"/>
      <c r="H6">
        <v>21960.080000000002</v>
      </c>
    </row>
    <row r="7" spans="1:24" x14ac:dyDescent="0.2">
      <c r="B7" s="68"/>
      <c r="C7">
        <v>123147.78</v>
      </c>
      <c r="G7" s="68"/>
      <c r="H7">
        <v>22188.91</v>
      </c>
    </row>
    <row r="8" spans="1:24" x14ac:dyDescent="0.2">
      <c r="B8" s="68"/>
      <c r="C8">
        <v>98138.11</v>
      </c>
      <c r="G8" s="68"/>
    </row>
    <row r="9" spans="1:24" x14ac:dyDescent="0.2">
      <c r="B9" s="68"/>
      <c r="G9" s="68"/>
      <c r="H9">
        <v>55919.48</v>
      </c>
    </row>
    <row r="10" spans="1:24" x14ac:dyDescent="0.2">
      <c r="B10" s="68"/>
      <c r="C10">
        <v>101264.51</v>
      </c>
    </row>
    <row r="11" spans="1:24" x14ac:dyDescent="0.2">
      <c r="B11" s="68"/>
      <c r="C11">
        <v>335117.81</v>
      </c>
      <c r="G11" s="68" t="s">
        <v>103</v>
      </c>
      <c r="H11">
        <v>0</v>
      </c>
      <c r="I11">
        <v>0</v>
      </c>
      <c r="J11">
        <f>PRODUCT(I11,1/1502140.71,100)</f>
        <v>0</v>
      </c>
    </row>
    <row r="12" spans="1:24" x14ac:dyDescent="0.2">
      <c r="B12" s="68"/>
      <c r="C12">
        <v>262206.17</v>
      </c>
      <c r="G12" s="68"/>
    </row>
    <row r="13" spans="1:24" x14ac:dyDescent="0.2">
      <c r="B13" s="68"/>
      <c r="C13">
        <v>72837.119999999995</v>
      </c>
      <c r="G13" s="68"/>
      <c r="H13">
        <v>0</v>
      </c>
    </row>
    <row r="14" spans="1:24" x14ac:dyDescent="0.2">
      <c r="B14" s="68"/>
      <c r="C14">
        <v>9799.42</v>
      </c>
    </row>
    <row r="15" spans="1:24" x14ac:dyDescent="0.2">
      <c r="G15" s="68" t="s">
        <v>104</v>
      </c>
      <c r="H15">
        <v>65356.71</v>
      </c>
      <c r="I15">
        <f>SUM(H15:H18)</f>
        <v>234898.75999999998</v>
      </c>
      <c r="J15">
        <f>PRODUCT(I15,1/1502140.71,100)</f>
        <v>15.637600288457662</v>
      </c>
    </row>
    <row r="16" spans="1:24" x14ac:dyDescent="0.2">
      <c r="B16" s="68" t="s">
        <v>81</v>
      </c>
      <c r="C16">
        <v>1320360.94</v>
      </c>
      <c r="D16">
        <f>SUM(C16:C24)</f>
        <v>2582493.42</v>
      </c>
      <c r="E16">
        <f>PRODUCT(D16,1/1502140.71,100)</f>
        <v>171.92087284552721</v>
      </c>
      <c r="G16" s="68"/>
      <c r="H16">
        <v>169542.05</v>
      </c>
    </row>
    <row r="17" spans="2:10" x14ac:dyDescent="0.2">
      <c r="B17" s="68"/>
      <c r="C17">
        <v>115290.19</v>
      </c>
      <c r="G17" s="68"/>
    </row>
    <row r="18" spans="2:10" x14ac:dyDescent="0.2">
      <c r="B18" s="68"/>
      <c r="C18">
        <v>18508.25</v>
      </c>
      <c r="G18" s="68"/>
      <c r="H18">
        <v>0</v>
      </c>
    </row>
    <row r="19" spans="2:10" x14ac:dyDescent="0.2">
      <c r="B19" s="68"/>
      <c r="C19">
        <v>33164.51</v>
      </c>
    </row>
    <row r="20" spans="2:10" x14ac:dyDescent="0.2">
      <c r="B20" s="68"/>
      <c r="G20" s="68" t="s">
        <v>105</v>
      </c>
      <c r="H20">
        <v>93088.46</v>
      </c>
      <c r="I20">
        <f>SUM(H20:H26)</f>
        <v>987391.27</v>
      </c>
      <c r="J20">
        <f>PRODUCT(I20,1/1502140.71,100)</f>
        <v>65.732275506999599</v>
      </c>
    </row>
    <row r="21" spans="2:10" x14ac:dyDescent="0.2">
      <c r="B21" s="68"/>
      <c r="C21">
        <v>815750.23</v>
      </c>
      <c r="G21" s="68"/>
      <c r="H21">
        <v>605956.67000000004</v>
      </c>
    </row>
    <row r="22" spans="2:10" x14ac:dyDescent="0.2">
      <c r="B22" s="68"/>
      <c r="C22">
        <v>24845.19</v>
      </c>
      <c r="G22" s="68"/>
      <c r="H22">
        <v>40555.85</v>
      </c>
    </row>
    <row r="23" spans="2:10" x14ac:dyDescent="0.2">
      <c r="B23" s="68"/>
      <c r="C23">
        <v>102228.92</v>
      </c>
      <c r="G23" s="68"/>
      <c r="H23">
        <v>220451.51</v>
      </c>
    </row>
    <row r="24" spans="2:10" x14ac:dyDescent="0.2">
      <c r="B24" s="68"/>
      <c r="C24">
        <v>152345.19</v>
      </c>
      <c r="G24" s="68"/>
      <c r="H24">
        <v>27338.78</v>
      </c>
    </row>
    <row r="25" spans="2:10" x14ac:dyDescent="0.2">
      <c r="G25" s="68"/>
    </row>
    <row r="26" spans="2:10" x14ac:dyDescent="0.2">
      <c r="B26" s="68" t="s">
        <v>80</v>
      </c>
      <c r="C26">
        <v>545627.27</v>
      </c>
      <c r="D26">
        <f>SUM(C26:C30)</f>
        <v>805001.4</v>
      </c>
      <c r="E26">
        <f>PRODUCT(D26,1/1502140.71,100)</f>
        <v>53.590279168986775</v>
      </c>
      <c r="G26" s="68"/>
      <c r="H26">
        <v>0</v>
      </c>
    </row>
    <row r="27" spans="2:10" x14ac:dyDescent="0.2">
      <c r="B27" s="68"/>
      <c r="C27">
        <v>133443.39000000001</v>
      </c>
    </row>
    <row r="28" spans="2:10" x14ac:dyDescent="0.2">
      <c r="B28" s="68"/>
      <c r="C28">
        <v>125930.74</v>
      </c>
      <c r="G28" s="68" t="s">
        <v>106</v>
      </c>
      <c r="H28">
        <v>198072.83978441099</v>
      </c>
      <c r="I28">
        <f>SUM(H28:H31)</f>
        <v>405943.265281923</v>
      </c>
      <c r="J28">
        <f>PRODUCT(I28,1/1502140.71,100)</f>
        <v>27.024316868552411</v>
      </c>
    </row>
    <row r="29" spans="2:10" x14ac:dyDescent="0.2">
      <c r="B29" s="68"/>
      <c r="G29" s="68"/>
      <c r="H29">
        <v>207870.42549751201</v>
      </c>
    </row>
    <row r="30" spans="2:10" x14ac:dyDescent="0.2">
      <c r="B30" s="68"/>
      <c r="C30">
        <v>0</v>
      </c>
      <c r="G30" s="68"/>
    </row>
    <row r="31" spans="2:10" x14ac:dyDescent="0.2">
      <c r="G31" s="68"/>
      <c r="H31">
        <v>0</v>
      </c>
    </row>
    <row r="32" spans="2:10" x14ac:dyDescent="0.2">
      <c r="B32" s="68" t="s">
        <v>79</v>
      </c>
      <c r="C32">
        <v>77850.649999999994</v>
      </c>
      <c r="D32">
        <f>SUM(C32:C40)</f>
        <v>2011591.4400000002</v>
      </c>
      <c r="E32">
        <f>PRODUCT(D32,1/1502140.71,100)</f>
        <v>133.91498057462275</v>
      </c>
    </row>
    <row r="33" spans="2:3" x14ac:dyDescent="0.2">
      <c r="B33" s="68"/>
      <c r="C33">
        <v>90611.01</v>
      </c>
    </row>
    <row r="34" spans="2:3" x14ac:dyDescent="0.2">
      <c r="B34" s="68"/>
      <c r="C34">
        <v>24128.52</v>
      </c>
    </row>
    <row r="35" spans="2:3" x14ac:dyDescent="0.2">
      <c r="B35" s="68"/>
      <c r="C35">
        <v>84797.77</v>
      </c>
    </row>
    <row r="36" spans="2:3" x14ac:dyDescent="0.2">
      <c r="B36" s="68"/>
      <c r="C36">
        <v>1004666.92</v>
      </c>
    </row>
    <row r="37" spans="2:3" x14ac:dyDescent="0.2">
      <c r="B37" s="68"/>
    </row>
    <row r="38" spans="2:3" x14ac:dyDescent="0.2">
      <c r="B38" s="68"/>
      <c r="C38">
        <v>550372.68999999994</v>
      </c>
    </row>
    <row r="39" spans="2:3" x14ac:dyDescent="0.2">
      <c r="B39" s="68"/>
      <c r="C39">
        <v>31316.04</v>
      </c>
    </row>
    <row r="40" spans="2:3" x14ac:dyDescent="0.2">
      <c r="B40" s="68"/>
      <c r="C40">
        <v>147847.84</v>
      </c>
    </row>
  </sheetData>
  <mergeCells count="9">
    <mergeCell ref="B4:B14"/>
    <mergeCell ref="B16:B24"/>
    <mergeCell ref="B26:B30"/>
    <mergeCell ref="B32:B40"/>
    <mergeCell ref="G4:G9"/>
    <mergeCell ref="G15:G18"/>
    <mergeCell ref="G11:G13"/>
    <mergeCell ref="G20:G26"/>
    <mergeCell ref="G28:G3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5BBF3-01DC-E14A-9053-4AC9C4553DCD}">
  <sheetPr>
    <tabColor rgb="FF00B050"/>
  </sheetPr>
  <dimension ref="A1:J39"/>
  <sheetViews>
    <sheetView workbookViewId="0">
      <selection activeCell="F20" sqref="F20"/>
    </sheetView>
  </sheetViews>
  <sheetFormatPr baseColWidth="10" defaultRowHeight="16" x14ac:dyDescent="0.2"/>
  <cols>
    <col min="1" max="1" width="30.5" customWidth="1"/>
  </cols>
  <sheetData>
    <row r="1" spans="1:10" x14ac:dyDescent="0.2">
      <c r="A1" s="15" t="s">
        <v>136</v>
      </c>
    </row>
    <row r="3" spans="1:10" x14ac:dyDescent="0.2">
      <c r="B3" s="2" t="s">
        <v>0</v>
      </c>
      <c r="G3" s="2" t="s">
        <v>1</v>
      </c>
    </row>
    <row r="4" spans="1:10" x14ac:dyDescent="0.2">
      <c r="D4" t="s">
        <v>111</v>
      </c>
      <c r="E4" t="s">
        <v>34</v>
      </c>
      <c r="I4" t="s">
        <v>111</v>
      </c>
      <c r="J4" t="s">
        <v>34</v>
      </c>
    </row>
    <row r="5" spans="1:10" x14ac:dyDescent="0.2">
      <c r="B5" s="68" t="s">
        <v>79</v>
      </c>
      <c r="C5">
        <v>159.38</v>
      </c>
      <c r="D5">
        <f>SUM(C5:C6)</f>
        <v>203.76</v>
      </c>
      <c r="E5">
        <f>PRODUCT(D5,1/203.76,100)</f>
        <v>100</v>
      </c>
      <c r="G5" t="s">
        <v>83</v>
      </c>
      <c r="H5">
        <v>0</v>
      </c>
      <c r="I5">
        <v>0</v>
      </c>
      <c r="J5">
        <f>PRODUCT(I5,1/203.76,100)</f>
        <v>0</v>
      </c>
    </row>
    <row r="6" spans="1:10" x14ac:dyDescent="0.2">
      <c r="B6" s="68"/>
      <c r="C6">
        <v>44.38</v>
      </c>
    </row>
    <row r="7" spans="1:10" x14ac:dyDescent="0.2">
      <c r="G7" t="s">
        <v>84</v>
      </c>
      <c r="H7">
        <v>0</v>
      </c>
      <c r="I7">
        <v>0</v>
      </c>
      <c r="J7">
        <f t="shared" ref="J7" si="0">PRODUCT(I7,1/203.76,100)</f>
        <v>0</v>
      </c>
    </row>
    <row r="8" spans="1:10" x14ac:dyDescent="0.2">
      <c r="B8" s="68" t="s">
        <v>80</v>
      </c>
      <c r="C8">
        <v>517.09</v>
      </c>
      <c r="D8">
        <f>SUM(C8:C9)</f>
        <v>555.64</v>
      </c>
      <c r="E8">
        <f>PRODUCT(D8,1/203.76,100)</f>
        <v>272.69336474283472</v>
      </c>
    </row>
    <row r="9" spans="1:10" x14ac:dyDescent="0.2">
      <c r="B9" s="68"/>
      <c r="C9">
        <v>38.549999999999997</v>
      </c>
      <c r="G9" t="s">
        <v>107</v>
      </c>
      <c r="H9">
        <v>48.22</v>
      </c>
      <c r="I9">
        <v>48.22</v>
      </c>
      <c r="J9">
        <f>PRODUCT(I9,1/203.76,100)</f>
        <v>23.665096191597961</v>
      </c>
    </row>
    <row r="11" spans="1:10" x14ac:dyDescent="0.2">
      <c r="B11" s="68" t="s">
        <v>81</v>
      </c>
      <c r="C11">
        <v>796.99</v>
      </c>
      <c r="D11">
        <f>SUM(C11:C12)</f>
        <v>1077.8</v>
      </c>
      <c r="E11">
        <f>PRODUCT(D11,1/203.76,100)</f>
        <v>528.95563407930899</v>
      </c>
      <c r="G11" t="s">
        <v>85</v>
      </c>
      <c r="H11">
        <v>0</v>
      </c>
      <c r="I11">
        <v>0</v>
      </c>
      <c r="J11">
        <f>PRODUCT(I11,1/203.76,100)</f>
        <v>0</v>
      </c>
    </row>
    <row r="12" spans="1:10" x14ac:dyDescent="0.2">
      <c r="B12" s="68"/>
      <c r="C12">
        <v>280.81</v>
      </c>
    </row>
    <row r="13" spans="1:10" x14ac:dyDescent="0.2">
      <c r="G13" t="s">
        <v>173</v>
      </c>
      <c r="H13">
        <v>0</v>
      </c>
      <c r="I13">
        <v>0</v>
      </c>
      <c r="J13">
        <v>0</v>
      </c>
    </row>
    <row r="14" spans="1:10" x14ac:dyDescent="0.2">
      <c r="B14" s="68" t="s">
        <v>82</v>
      </c>
      <c r="C14">
        <v>901.62</v>
      </c>
      <c r="D14">
        <f>SUM(C14:C18)</f>
        <v>2663.1800000000003</v>
      </c>
      <c r="E14">
        <f>PRODUCT(D14,1/203.76,100)</f>
        <v>1307.0180604632903</v>
      </c>
    </row>
    <row r="15" spans="1:10" x14ac:dyDescent="0.2">
      <c r="B15" s="68"/>
      <c r="C15">
        <v>462.4</v>
      </c>
    </row>
    <row r="16" spans="1:10" x14ac:dyDescent="0.2">
      <c r="B16" s="68"/>
      <c r="C16">
        <v>516.9</v>
      </c>
    </row>
    <row r="17" spans="2:5" x14ac:dyDescent="0.2">
      <c r="B17" s="68"/>
      <c r="C17">
        <v>481.79</v>
      </c>
    </row>
    <row r="18" spans="2:5" x14ac:dyDescent="0.2">
      <c r="B18" s="68"/>
      <c r="C18">
        <v>300.47000000000003</v>
      </c>
    </row>
    <row r="20" spans="2:5" x14ac:dyDescent="0.2">
      <c r="B20" s="29" t="s">
        <v>101</v>
      </c>
      <c r="C20">
        <v>0</v>
      </c>
      <c r="D20">
        <v>0</v>
      </c>
      <c r="E20">
        <v>0</v>
      </c>
    </row>
    <row r="39" spans="7:7" x14ac:dyDescent="0.2">
      <c r="G39" s="37"/>
    </row>
  </sheetData>
  <mergeCells count="4">
    <mergeCell ref="B11:B12"/>
    <mergeCell ref="B14:B18"/>
    <mergeCell ref="B5:B6"/>
    <mergeCell ref="B8:B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5023E-039D-764C-8464-CEC94C2BC555}">
  <sheetPr>
    <tabColor rgb="FF00B050"/>
  </sheetPr>
  <dimension ref="A1:B81"/>
  <sheetViews>
    <sheetView topLeftCell="A55" workbookViewId="0">
      <selection activeCell="D45" sqref="D45"/>
    </sheetView>
  </sheetViews>
  <sheetFormatPr baseColWidth="10" defaultRowHeight="16" x14ac:dyDescent="0.2"/>
  <cols>
    <col min="1" max="1" width="19.33203125" customWidth="1"/>
  </cols>
  <sheetData>
    <row r="1" spans="1:2" x14ac:dyDescent="0.2">
      <c r="A1" s="66" t="s">
        <v>462</v>
      </c>
    </row>
    <row r="2" spans="1:2" x14ac:dyDescent="0.2">
      <c r="B2" t="s">
        <v>189</v>
      </c>
    </row>
    <row r="3" spans="1:2" x14ac:dyDescent="0.2">
      <c r="A3">
        <v>1</v>
      </c>
      <c r="B3" t="s">
        <v>190</v>
      </c>
    </row>
    <row r="4" spans="1:2" x14ac:dyDescent="0.2">
      <c r="A4">
        <v>2</v>
      </c>
      <c r="B4" t="s">
        <v>191</v>
      </c>
    </row>
    <row r="5" spans="1:2" x14ac:dyDescent="0.2">
      <c r="A5">
        <v>3</v>
      </c>
      <c r="B5" t="s">
        <v>192</v>
      </c>
    </row>
    <row r="6" spans="1:2" x14ac:dyDescent="0.2">
      <c r="A6">
        <v>4</v>
      </c>
      <c r="B6" t="s">
        <v>193</v>
      </c>
    </row>
    <row r="7" spans="1:2" x14ac:dyDescent="0.2">
      <c r="A7">
        <v>5</v>
      </c>
      <c r="B7" t="s">
        <v>194</v>
      </c>
    </row>
    <row r="8" spans="1:2" x14ac:dyDescent="0.2">
      <c r="A8">
        <v>6</v>
      </c>
      <c r="B8" t="s">
        <v>195</v>
      </c>
    </row>
    <row r="9" spans="1:2" x14ac:dyDescent="0.2">
      <c r="A9">
        <v>7</v>
      </c>
      <c r="B9" t="s">
        <v>196</v>
      </c>
    </row>
    <row r="10" spans="1:2" x14ac:dyDescent="0.2">
      <c r="A10">
        <v>8</v>
      </c>
      <c r="B10" t="s">
        <v>197</v>
      </c>
    </row>
    <row r="11" spans="1:2" x14ac:dyDescent="0.2">
      <c r="A11">
        <v>9</v>
      </c>
      <c r="B11" t="s">
        <v>198</v>
      </c>
    </row>
    <row r="12" spans="1:2" x14ac:dyDescent="0.2">
      <c r="A12">
        <v>10</v>
      </c>
      <c r="B12" t="s">
        <v>199</v>
      </c>
    </row>
    <row r="13" spans="1:2" x14ac:dyDescent="0.2">
      <c r="A13">
        <v>11</v>
      </c>
      <c r="B13" t="s">
        <v>200</v>
      </c>
    </row>
    <row r="14" spans="1:2" x14ac:dyDescent="0.2">
      <c r="A14">
        <v>12</v>
      </c>
      <c r="B14" t="s">
        <v>201</v>
      </c>
    </row>
    <row r="15" spans="1:2" x14ac:dyDescent="0.2">
      <c r="A15">
        <v>13</v>
      </c>
      <c r="B15" t="s">
        <v>202</v>
      </c>
    </row>
    <row r="16" spans="1:2" x14ac:dyDescent="0.2">
      <c r="A16">
        <v>14</v>
      </c>
      <c r="B16" t="s">
        <v>203</v>
      </c>
    </row>
    <row r="17" spans="1:2" x14ac:dyDescent="0.2">
      <c r="A17">
        <v>15</v>
      </c>
      <c r="B17" t="s">
        <v>204</v>
      </c>
    </row>
    <row r="18" spans="1:2" x14ac:dyDescent="0.2">
      <c r="A18">
        <v>16</v>
      </c>
      <c r="B18" t="s">
        <v>205</v>
      </c>
    </row>
    <row r="19" spans="1:2" x14ac:dyDescent="0.2">
      <c r="A19">
        <v>17</v>
      </c>
      <c r="B19" t="s">
        <v>206</v>
      </c>
    </row>
    <row r="20" spans="1:2" x14ac:dyDescent="0.2">
      <c r="A20">
        <v>18</v>
      </c>
      <c r="B20" t="s">
        <v>207</v>
      </c>
    </row>
    <row r="21" spans="1:2" x14ac:dyDescent="0.2">
      <c r="A21">
        <v>19</v>
      </c>
      <c r="B21" t="s">
        <v>208</v>
      </c>
    </row>
    <row r="22" spans="1:2" x14ac:dyDescent="0.2">
      <c r="A22">
        <v>20</v>
      </c>
      <c r="B22" t="s">
        <v>209</v>
      </c>
    </row>
    <row r="23" spans="1:2" x14ac:dyDescent="0.2">
      <c r="A23">
        <v>21</v>
      </c>
      <c r="B23" t="s">
        <v>210</v>
      </c>
    </row>
    <row r="24" spans="1:2" x14ac:dyDescent="0.2">
      <c r="A24">
        <v>22</v>
      </c>
      <c r="B24" t="s">
        <v>211</v>
      </c>
    </row>
    <row r="25" spans="1:2" x14ac:dyDescent="0.2">
      <c r="A25">
        <v>23</v>
      </c>
      <c r="B25" t="s">
        <v>212</v>
      </c>
    </row>
    <row r="26" spans="1:2" x14ac:dyDescent="0.2">
      <c r="A26">
        <v>24</v>
      </c>
      <c r="B26" t="s">
        <v>213</v>
      </c>
    </row>
    <row r="27" spans="1:2" x14ac:dyDescent="0.2">
      <c r="A27">
        <v>25</v>
      </c>
      <c r="B27" t="s">
        <v>214</v>
      </c>
    </row>
    <row r="28" spans="1:2" x14ac:dyDescent="0.2">
      <c r="A28">
        <v>26</v>
      </c>
      <c r="B28" t="s">
        <v>215</v>
      </c>
    </row>
    <row r="29" spans="1:2" x14ac:dyDescent="0.2">
      <c r="A29">
        <v>27</v>
      </c>
      <c r="B29" t="s">
        <v>216</v>
      </c>
    </row>
    <row r="30" spans="1:2" x14ac:dyDescent="0.2">
      <c r="A30">
        <v>28</v>
      </c>
      <c r="B30" t="s">
        <v>217</v>
      </c>
    </row>
    <row r="31" spans="1:2" x14ac:dyDescent="0.2">
      <c r="A31">
        <v>29</v>
      </c>
      <c r="B31" t="s">
        <v>218</v>
      </c>
    </row>
    <row r="32" spans="1:2" x14ac:dyDescent="0.2">
      <c r="A32">
        <v>30</v>
      </c>
      <c r="B32" t="s">
        <v>219</v>
      </c>
    </row>
    <row r="33" spans="1:2" x14ac:dyDescent="0.2">
      <c r="A33">
        <v>31</v>
      </c>
      <c r="B33" t="s">
        <v>220</v>
      </c>
    </row>
    <row r="34" spans="1:2" x14ac:dyDescent="0.2">
      <c r="A34">
        <v>32</v>
      </c>
      <c r="B34" t="s">
        <v>221</v>
      </c>
    </row>
    <row r="35" spans="1:2" x14ac:dyDescent="0.2">
      <c r="A35">
        <v>33</v>
      </c>
      <c r="B35" t="s">
        <v>222</v>
      </c>
    </row>
    <row r="36" spans="1:2" x14ac:dyDescent="0.2">
      <c r="A36">
        <v>34</v>
      </c>
      <c r="B36" t="s">
        <v>223</v>
      </c>
    </row>
    <row r="37" spans="1:2" x14ac:dyDescent="0.2">
      <c r="A37">
        <v>35</v>
      </c>
      <c r="B37" t="s">
        <v>224</v>
      </c>
    </row>
    <row r="38" spans="1:2" x14ac:dyDescent="0.2">
      <c r="A38">
        <v>36</v>
      </c>
      <c r="B38" t="s">
        <v>225</v>
      </c>
    </row>
    <row r="39" spans="1:2" x14ac:dyDescent="0.2">
      <c r="A39">
        <v>37</v>
      </c>
      <c r="B39" t="s">
        <v>226</v>
      </c>
    </row>
    <row r="40" spans="1:2" x14ac:dyDescent="0.2">
      <c r="A40">
        <v>38</v>
      </c>
      <c r="B40" t="s">
        <v>227</v>
      </c>
    </row>
    <row r="41" spans="1:2" x14ac:dyDescent="0.2">
      <c r="A41">
        <v>39</v>
      </c>
      <c r="B41" t="s">
        <v>228</v>
      </c>
    </row>
    <row r="42" spans="1:2" x14ac:dyDescent="0.2">
      <c r="A42">
        <v>40</v>
      </c>
      <c r="B42" t="s">
        <v>229</v>
      </c>
    </row>
    <row r="43" spans="1:2" x14ac:dyDescent="0.2">
      <c r="A43">
        <v>41</v>
      </c>
      <c r="B43" t="s">
        <v>230</v>
      </c>
    </row>
    <row r="44" spans="1:2" x14ac:dyDescent="0.2">
      <c r="A44">
        <v>42</v>
      </c>
      <c r="B44" t="s">
        <v>231</v>
      </c>
    </row>
    <row r="45" spans="1:2" x14ac:dyDescent="0.2">
      <c r="A45">
        <v>43</v>
      </c>
      <c r="B45" t="s">
        <v>232</v>
      </c>
    </row>
    <row r="46" spans="1:2" x14ac:dyDescent="0.2">
      <c r="A46">
        <v>44</v>
      </c>
      <c r="B46" t="s">
        <v>233</v>
      </c>
    </row>
    <row r="47" spans="1:2" x14ac:dyDescent="0.2">
      <c r="A47">
        <v>45</v>
      </c>
      <c r="B47" t="s">
        <v>234</v>
      </c>
    </row>
    <row r="48" spans="1:2" x14ac:dyDescent="0.2">
      <c r="A48">
        <v>46</v>
      </c>
      <c r="B48" t="s">
        <v>235</v>
      </c>
    </row>
    <row r="49" spans="1:2" x14ac:dyDescent="0.2">
      <c r="A49">
        <v>47</v>
      </c>
      <c r="B49" t="s">
        <v>236</v>
      </c>
    </row>
    <row r="50" spans="1:2" x14ac:dyDescent="0.2">
      <c r="A50">
        <v>48</v>
      </c>
      <c r="B50" t="s">
        <v>237</v>
      </c>
    </row>
    <row r="51" spans="1:2" x14ac:dyDescent="0.2">
      <c r="A51">
        <v>49</v>
      </c>
      <c r="B51" t="s">
        <v>238</v>
      </c>
    </row>
    <row r="52" spans="1:2" x14ac:dyDescent="0.2">
      <c r="A52">
        <v>50</v>
      </c>
      <c r="B52" t="s">
        <v>239</v>
      </c>
    </row>
    <row r="53" spans="1:2" x14ac:dyDescent="0.2">
      <c r="A53">
        <v>51</v>
      </c>
      <c r="B53" t="s">
        <v>240</v>
      </c>
    </row>
    <row r="54" spans="1:2" x14ac:dyDescent="0.2">
      <c r="A54">
        <v>52</v>
      </c>
      <c r="B54" t="s">
        <v>241</v>
      </c>
    </row>
    <row r="55" spans="1:2" x14ac:dyDescent="0.2">
      <c r="A55">
        <v>53</v>
      </c>
      <c r="B55" t="s">
        <v>242</v>
      </c>
    </row>
    <row r="56" spans="1:2" x14ac:dyDescent="0.2">
      <c r="A56">
        <v>54</v>
      </c>
      <c r="B56" t="s">
        <v>243</v>
      </c>
    </row>
    <row r="57" spans="1:2" x14ac:dyDescent="0.2">
      <c r="A57">
        <v>55</v>
      </c>
      <c r="B57" t="s">
        <v>244</v>
      </c>
    </row>
    <row r="58" spans="1:2" x14ac:dyDescent="0.2">
      <c r="A58">
        <v>56</v>
      </c>
      <c r="B58" t="s">
        <v>245</v>
      </c>
    </row>
    <row r="59" spans="1:2" x14ac:dyDescent="0.2">
      <c r="A59">
        <v>57</v>
      </c>
      <c r="B59" t="s">
        <v>246</v>
      </c>
    </row>
    <row r="60" spans="1:2" x14ac:dyDescent="0.2">
      <c r="A60">
        <v>58</v>
      </c>
      <c r="B60" t="s">
        <v>247</v>
      </c>
    </row>
    <row r="61" spans="1:2" x14ac:dyDescent="0.2">
      <c r="A61">
        <v>59</v>
      </c>
      <c r="B61" t="s">
        <v>248</v>
      </c>
    </row>
    <row r="62" spans="1:2" x14ac:dyDescent="0.2">
      <c r="A62">
        <v>60</v>
      </c>
      <c r="B62" t="s">
        <v>249</v>
      </c>
    </row>
    <row r="63" spans="1:2" x14ac:dyDescent="0.2">
      <c r="A63">
        <v>61</v>
      </c>
      <c r="B63" t="s">
        <v>250</v>
      </c>
    </row>
    <row r="64" spans="1:2" x14ac:dyDescent="0.2">
      <c r="A64">
        <v>62</v>
      </c>
      <c r="B64" t="s">
        <v>251</v>
      </c>
    </row>
    <row r="65" spans="1:2" x14ac:dyDescent="0.2">
      <c r="A65">
        <v>63</v>
      </c>
      <c r="B65" t="s">
        <v>252</v>
      </c>
    </row>
    <row r="66" spans="1:2" x14ac:dyDescent="0.2">
      <c r="A66">
        <v>64</v>
      </c>
      <c r="B66" t="s">
        <v>253</v>
      </c>
    </row>
    <row r="67" spans="1:2" x14ac:dyDescent="0.2">
      <c r="A67">
        <v>65</v>
      </c>
      <c r="B67" t="s">
        <v>254</v>
      </c>
    </row>
    <row r="68" spans="1:2" x14ac:dyDescent="0.2">
      <c r="A68">
        <v>66</v>
      </c>
      <c r="B68" t="s">
        <v>255</v>
      </c>
    </row>
    <row r="69" spans="1:2" x14ac:dyDescent="0.2">
      <c r="A69">
        <v>67</v>
      </c>
      <c r="B69" t="s">
        <v>256</v>
      </c>
    </row>
    <row r="70" spans="1:2" x14ac:dyDescent="0.2">
      <c r="A70">
        <v>68</v>
      </c>
      <c r="B70" t="s">
        <v>257</v>
      </c>
    </row>
    <row r="71" spans="1:2" x14ac:dyDescent="0.2">
      <c r="A71">
        <v>69</v>
      </c>
      <c r="B71" t="s">
        <v>258</v>
      </c>
    </row>
    <row r="72" spans="1:2" x14ac:dyDescent="0.2">
      <c r="A72">
        <v>70</v>
      </c>
      <c r="B72" t="s">
        <v>259</v>
      </c>
    </row>
    <row r="73" spans="1:2" x14ac:dyDescent="0.2">
      <c r="A73">
        <v>71</v>
      </c>
      <c r="B73" t="s">
        <v>260</v>
      </c>
    </row>
    <row r="74" spans="1:2" x14ac:dyDescent="0.2">
      <c r="A74">
        <v>72</v>
      </c>
      <c r="B74" t="s">
        <v>261</v>
      </c>
    </row>
    <row r="75" spans="1:2" x14ac:dyDescent="0.2">
      <c r="A75">
        <v>73</v>
      </c>
      <c r="B75" t="s">
        <v>262</v>
      </c>
    </row>
    <row r="76" spans="1:2" x14ac:dyDescent="0.2">
      <c r="A76">
        <v>74</v>
      </c>
      <c r="B76" t="s">
        <v>263</v>
      </c>
    </row>
    <row r="77" spans="1:2" x14ac:dyDescent="0.2">
      <c r="A77">
        <v>75</v>
      </c>
      <c r="B77" t="s">
        <v>264</v>
      </c>
    </row>
    <row r="78" spans="1:2" x14ac:dyDescent="0.2">
      <c r="A78">
        <v>76</v>
      </c>
      <c r="B78" t="s">
        <v>265</v>
      </c>
    </row>
    <row r="79" spans="1:2" x14ac:dyDescent="0.2">
      <c r="A79">
        <v>77</v>
      </c>
      <c r="B79" t="s">
        <v>266</v>
      </c>
    </row>
    <row r="80" spans="1:2" x14ac:dyDescent="0.2">
      <c r="A80">
        <v>78</v>
      </c>
      <c r="B80" t="s">
        <v>267</v>
      </c>
    </row>
    <row r="81" spans="1:2" x14ac:dyDescent="0.2">
      <c r="A81">
        <v>79</v>
      </c>
      <c r="B81" t="s">
        <v>268</v>
      </c>
    </row>
  </sheetData>
  <pageMargins left="0.75" right="0.75" top="1" bottom="1" header="0.5" footer="0.5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65545-1779-0F4D-900F-3F085D872ACC}">
  <sheetPr>
    <tabColor rgb="FF00B050"/>
  </sheetPr>
  <dimension ref="A1:D21"/>
  <sheetViews>
    <sheetView workbookViewId="0">
      <selection activeCell="I10" sqref="I10"/>
    </sheetView>
  </sheetViews>
  <sheetFormatPr baseColWidth="10" defaultRowHeight="16" x14ac:dyDescent="0.2"/>
  <cols>
    <col min="1" max="1" width="26.33203125" customWidth="1"/>
  </cols>
  <sheetData>
    <row r="1" spans="1:4" x14ac:dyDescent="0.2">
      <c r="A1" s="15" t="s">
        <v>121</v>
      </c>
    </row>
    <row r="2" spans="1:4" x14ac:dyDescent="0.2">
      <c r="B2" s="2" t="s">
        <v>183</v>
      </c>
      <c r="C2" s="2" t="s">
        <v>0</v>
      </c>
      <c r="D2" s="2" t="s">
        <v>1</v>
      </c>
    </row>
    <row r="3" spans="1:4" x14ac:dyDescent="0.2">
      <c r="B3" s="1">
        <v>23</v>
      </c>
      <c r="C3" s="1">
        <v>1</v>
      </c>
      <c r="D3" s="1"/>
    </row>
    <row r="4" spans="1:4" x14ac:dyDescent="0.2">
      <c r="B4" s="1">
        <v>29</v>
      </c>
      <c r="C4" s="1">
        <v>1</v>
      </c>
      <c r="D4" s="1"/>
    </row>
    <row r="5" spans="1:4" x14ac:dyDescent="0.2">
      <c r="B5" s="21">
        <v>29</v>
      </c>
      <c r="C5" s="1">
        <v>1</v>
      </c>
      <c r="D5" s="1"/>
    </row>
    <row r="6" spans="1:4" x14ac:dyDescent="0.2">
      <c r="B6" s="1">
        <v>31</v>
      </c>
      <c r="C6" s="1">
        <v>1</v>
      </c>
      <c r="D6" s="1"/>
    </row>
    <row r="7" spans="1:4" x14ac:dyDescent="0.2">
      <c r="B7" s="1">
        <v>31</v>
      </c>
      <c r="C7" s="1">
        <v>1</v>
      </c>
      <c r="D7" s="1"/>
    </row>
    <row r="8" spans="1:4" x14ac:dyDescent="0.2">
      <c r="B8" s="1">
        <v>33</v>
      </c>
      <c r="C8" s="1">
        <v>1</v>
      </c>
      <c r="D8" s="1"/>
    </row>
    <row r="9" spans="1:4" x14ac:dyDescent="0.2">
      <c r="B9" s="1">
        <v>33</v>
      </c>
      <c r="C9" s="1"/>
      <c r="D9" s="1">
        <v>1</v>
      </c>
    </row>
    <row r="10" spans="1:4" x14ac:dyDescent="0.2">
      <c r="B10" s="1">
        <v>34</v>
      </c>
      <c r="C10" s="1"/>
      <c r="D10" s="1">
        <v>1</v>
      </c>
    </row>
    <row r="11" spans="1:4" x14ac:dyDescent="0.2">
      <c r="B11" s="1">
        <v>38</v>
      </c>
      <c r="C11" s="1">
        <v>1</v>
      </c>
      <c r="D11" s="1"/>
    </row>
    <row r="12" spans="1:4" x14ac:dyDescent="0.2">
      <c r="B12" s="1">
        <v>39</v>
      </c>
      <c r="C12" s="1"/>
      <c r="D12" s="1">
        <v>1</v>
      </c>
    </row>
    <row r="13" spans="1:4" x14ac:dyDescent="0.2">
      <c r="B13" s="1">
        <v>40</v>
      </c>
      <c r="C13" s="1">
        <v>1</v>
      </c>
      <c r="D13" s="1"/>
    </row>
    <row r="14" spans="1:4" x14ac:dyDescent="0.2">
      <c r="B14" s="1">
        <v>44</v>
      </c>
      <c r="C14" s="1"/>
      <c r="D14" s="1">
        <v>1</v>
      </c>
    </row>
    <row r="15" spans="1:4" x14ac:dyDescent="0.2">
      <c r="B15" s="1">
        <v>45</v>
      </c>
      <c r="C15" s="1"/>
      <c r="D15" s="1">
        <v>1</v>
      </c>
    </row>
    <row r="16" spans="1:4" x14ac:dyDescent="0.2">
      <c r="B16" s="1">
        <v>45</v>
      </c>
      <c r="C16" s="1">
        <v>1</v>
      </c>
      <c r="D16" s="1"/>
    </row>
    <row r="17" spans="2:4" x14ac:dyDescent="0.2">
      <c r="B17" s="1">
        <v>46</v>
      </c>
      <c r="C17" s="1"/>
      <c r="D17" s="1">
        <v>1</v>
      </c>
    </row>
    <row r="18" spans="2:4" x14ac:dyDescent="0.2">
      <c r="B18" s="1">
        <v>54</v>
      </c>
      <c r="C18" s="1"/>
      <c r="D18" s="1">
        <v>1</v>
      </c>
    </row>
    <row r="19" spans="2:4" x14ac:dyDescent="0.2">
      <c r="B19" s="1">
        <v>59</v>
      </c>
      <c r="C19" s="1"/>
      <c r="D19" s="1">
        <v>1</v>
      </c>
    </row>
    <row r="20" spans="2:4" x14ac:dyDescent="0.2">
      <c r="B20" s="1">
        <v>59</v>
      </c>
      <c r="C20" s="1"/>
      <c r="D20" s="1">
        <v>0</v>
      </c>
    </row>
    <row r="21" spans="2:4" x14ac:dyDescent="0.2">
      <c r="B21" s="1">
        <v>59</v>
      </c>
      <c r="C21" s="1"/>
      <c r="D21" s="1">
        <v>0</v>
      </c>
    </row>
  </sheetData>
  <pageMargins left="0.7" right="0.7" top="0.75" bottom="0.75" header="0.3" footer="0.3"/>
  <pageSetup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23172-12BA-234C-8E34-E47B2ADAFCA4}">
  <sheetPr>
    <tabColor rgb="FF00B050"/>
  </sheetPr>
  <dimension ref="A1:D28"/>
  <sheetViews>
    <sheetView zoomScale="91" zoomScaleNormal="91" workbookViewId="0">
      <selection activeCell="J15" sqref="J15"/>
    </sheetView>
  </sheetViews>
  <sheetFormatPr baseColWidth="10" defaultRowHeight="16" x14ac:dyDescent="0.2"/>
  <cols>
    <col min="1" max="1" width="24.6640625" customWidth="1"/>
  </cols>
  <sheetData>
    <row r="1" spans="1:4" x14ac:dyDescent="0.2">
      <c r="A1" s="15" t="s">
        <v>120</v>
      </c>
    </row>
    <row r="2" spans="1:4" x14ac:dyDescent="0.2">
      <c r="B2" s="2" t="s">
        <v>183</v>
      </c>
      <c r="C2" s="2" t="s">
        <v>0</v>
      </c>
      <c r="D2" s="2" t="s">
        <v>1</v>
      </c>
    </row>
    <row r="3" spans="1:4" x14ac:dyDescent="0.2">
      <c r="B3" s="1">
        <v>34</v>
      </c>
      <c r="C3" s="1">
        <v>1</v>
      </c>
      <c r="D3" s="1"/>
    </row>
    <row r="4" spans="1:4" x14ac:dyDescent="0.2">
      <c r="B4" s="1">
        <v>39</v>
      </c>
      <c r="C4" s="1">
        <v>1</v>
      </c>
      <c r="D4" s="1"/>
    </row>
    <row r="5" spans="1:4" x14ac:dyDescent="0.2">
      <c r="B5" s="1">
        <v>39</v>
      </c>
      <c r="C5" s="1">
        <v>1</v>
      </c>
      <c r="D5" s="1"/>
    </row>
    <row r="6" spans="1:4" x14ac:dyDescent="0.2">
      <c r="B6" s="1">
        <v>39</v>
      </c>
      <c r="C6" s="1"/>
      <c r="D6" s="1">
        <v>1</v>
      </c>
    </row>
    <row r="7" spans="1:4" x14ac:dyDescent="0.2">
      <c r="B7" s="1">
        <v>35</v>
      </c>
      <c r="C7" s="1">
        <v>1</v>
      </c>
      <c r="D7" s="1"/>
    </row>
    <row r="8" spans="1:4" x14ac:dyDescent="0.2">
      <c r="B8" s="1">
        <v>35</v>
      </c>
      <c r="C8" s="1"/>
      <c r="D8" s="1">
        <v>1</v>
      </c>
    </row>
    <row r="9" spans="1:4" x14ac:dyDescent="0.2">
      <c r="B9" s="1">
        <v>35</v>
      </c>
      <c r="C9" s="1"/>
      <c r="D9" s="1">
        <v>1</v>
      </c>
    </row>
    <row r="10" spans="1:4" x14ac:dyDescent="0.2">
      <c r="B10" s="1"/>
      <c r="C10" s="1"/>
      <c r="D10" s="1"/>
    </row>
    <row r="11" spans="1:4" x14ac:dyDescent="0.2">
      <c r="B11" s="1">
        <v>35</v>
      </c>
      <c r="C11" s="1"/>
      <c r="D11" s="1">
        <v>1</v>
      </c>
    </row>
    <row r="12" spans="1:4" x14ac:dyDescent="0.2">
      <c r="B12" s="1">
        <v>37</v>
      </c>
      <c r="C12" s="1"/>
      <c r="D12" s="1">
        <v>1</v>
      </c>
    </row>
    <row r="13" spans="1:4" x14ac:dyDescent="0.2">
      <c r="B13" s="1">
        <v>37</v>
      </c>
      <c r="C13" s="1"/>
      <c r="D13" s="1">
        <v>1</v>
      </c>
    </row>
    <row r="14" spans="1:4" x14ac:dyDescent="0.2">
      <c r="B14" s="1">
        <v>40</v>
      </c>
      <c r="C14" s="1">
        <v>1</v>
      </c>
      <c r="D14" s="1"/>
    </row>
    <row r="15" spans="1:4" x14ac:dyDescent="0.2">
      <c r="B15" s="1">
        <v>40</v>
      </c>
      <c r="C15" s="1">
        <v>1</v>
      </c>
      <c r="D15" s="1"/>
    </row>
    <row r="16" spans="1:4" x14ac:dyDescent="0.2">
      <c r="B16" s="1">
        <v>42</v>
      </c>
      <c r="C16" s="1">
        <v>1</v>
      </c>
      <c r="D16" s="1"/>
    </row>
    <row r="17" spans="2:4" x14ac:dyDescent="0.2">
      <c r="B17" s="1">
        <v>44</v>
      </c>
      <c r="C17" s="1"/>
      <c r="D17" s="1">
        <v>1</v>
      </c>
    </row>
    <row r="18" spans="2:4" x14ac:dyDescent="0.2">
      <c r="B18" s="1">
        <v>45</v>
      </c>
      <c r="C18" s="1"/>
      <c r="D18" s="1">
        <v>1</v>
      </c>
    </row>
    <row r="19" spans="2:4" x14ac:dyDescent="0.2">
      <c r="B19" s="1">
        <v>46</v>
      </c>
      <c r="C19" s="1">
        <v>1</v>
      </c>
      <c r="D19" s="1"/>
    </row>
    <row r="20" spans="2:4" x14ac:dyDescent="0.2">
      <c r="B20" s="1">
        <v>48</v>
      </c>
      <c r="C20" s="1"/>
      <c r="D20" s="1">
        <v>1</v>
      </c>
    </row>
    <row r="21" spans="2:4" x14ac:dyDescent="0.2">
      <c r="B21" s="1">
        <v>48</v>
      </c>
      <c r="C21" s="1"/>
      <c r="D21" s="1">
        <v>1</v>
      </c>
    </row>
    <row r="22" spans="2:4" x14ac:dyDescent="0.2">
      <c r="B22" s="1"/>
      <c r="C22" s="1"/>
      <c r="D22" s="1"/>
    </row>
    <row r="23" spans="2:4" x14ac:dyDescent="0.2">
      <c r="B23" s="1">
        <v>54</v>
      </c>
      <c r="C23" s="1"/>
      <c r="D23" s="1">
        <v>1</v>
      </c>
    </row>
    <row r="24" spans="2:4" x14ac:dyDescent="0.2">
      <c r="B24" s="1">
        <v>54</v>
      </c>
      <c r="C24" s="1"/>
      <c r="D24" s="1">
        <v>1</v>
      </c>
    </row>
    <row r="25" spans="2:4" x14ac:dyDescent="0.2">
      <c r="B25" s="1">
        <v>60</v>
      </c>
      <c r="C25" s="1"/>
      <c r="D25" s="1">
        <v>1</v>
      </c>
    </row>
    <row r="26" spans="2:4" x14ac:dyDescent="0.2">
      <c r="B26" s="1">
        <v>60</v>
      </c>
      <c r="C26" s="1"/>
      <c r="D26" s="1">
        <v>0</v>
      </c>
    </row>
    <row r="27" spans="2:4" x14ac:dyDescent="0.2">
      <c r="B27" s="1">
        <v>60</v>
      </c>
      <c r="C27" s="1"/>
      <c r="D27" s="1">
        <v>0</v>
      </c>
    </row>
    <row r="28" spans="2:4" x14ac:dyDescent="0.2">
      <c r="B28" s="1"/>
      <c r="C28" s="1"/>
      <c r="D28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2FD71-7B18-B24B-BA58-3F3C6B813FF8}">
  <sheetPr>
    <tabColor rgb="FF00B050"/>
  </sheetPr>
  <dimension ref="A1:N13"/>
  <sheetViews>
    <sheetView workbookViewId="0">
      <selection activeCell="M21" sqref="M21"/>
    </sheetView>
  </sheetViews>
  <sheetFormatPr baseColWidth="10" defaultRowHeight="16" x14ac:dyDescent="0.2"/>
  <cols>
    <col min="1" max="1" width="25.1640625" customWidth="1"/>
  </cols>
  <sheetData>
    <row r="1" spans="1:14" x14ac:dyDescent="0.2">
      <c r="A1" s="15" t="s">
        <v>123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</row>
    <row r="2" spans="1:14" x14ac:dyDescent="0.2">
      <c r="B2" s="10"/>
      <c r="C2" s="68" t="s">
        <v>20</v>
      </c>
      <c r="D2" s="68"/>
      <c r="E2" s="68"/>
      <c r="F2" s="68"/>
      <c r="G2" s="68"/>
      <c r="H2" s="68" t="s">
        <v>21</v>
      </c>
      <c r="I2" s="68"/>
      <c r="J2" s="68"/>
      <c r="K2" s="68"/>
      <c r="L2" s="68"/>
      <c r="M2" s="68"/>
      <c r="N2" s="29"/>
    </row>
    <row r="3" spans="1:14" x14ac:dyDescent="0.2">
      <c r="B3" t="s">
        <v>122</v>
      </c>
      <c r="C3" t="s">
        <v>22</v>
      </c>
      <c r="D3" t="s">
        <v>23</v>
      </c>
      <c r="E3" t="s">
        <v>24</v>
      </c>
      <c r="F3" t="s">
        <v>25</v>
      </c>
      <c r="G3" t="s">
        <v>26</v>
      </c>
      <c r="H3" t="s">
        <v>22</v>
      </c>
      <c r="I3" t="s">
        <v>23</v>
      </c>
      <c r="J3" t="s">
        <v>24</v>
      </c>
      <c r="K3" t="s">
        <v>25</v>
      </c>
      <c r="L3" t="s">
        <v>26</v>
      </c>
      <c r="M3" t="s">
        <v>30</v>
      </c>
    </row>
    <row r="4" spans="1:14" x14ac:dyDescent="0.2">
      <c r="B4" s="7">
        <v>1</v>
      </c>
      <c r="C4">
        <v>7</v>
      </c>
      <c r="D4">
        <v>6</v>
      </c>
      <c r="E4">
        <v>7</v>
      </c>
      <c r="F4">
        <v>5</v>
      </c>
      <c r="G4">
        <v>6</v>
      </c>
      <c r="H4">
        <v>7</v>
      </c>
      <c r="I4">
        <v>6</v>
      </c>
      <c r="J4">
        <v>6</v>
      </c>
      <c r="K4">
        <v>6</v>
      </c>
      <c r="L4">
        <v>6</v>
      </c>
      <c r="M4">
        <v>6</v>
      </c>
    </row>
    <row r="5" spans="1:14" x14ac:dyDescent="0.2">
      <c r="B5" s="7">
        <v>2</v>
      </c>
      <c r="C5">
        <v>7</v>
      </c>
      <c r="D5">
        <v>6</v>
      </c>
      <c r="E5">
        <v>7</v>
      </c>
      <c r="F5">
        <v>5</v>
      </c>
      <c r="G5">
        <v>6</v>
      </c>
      <c r="H5">
        <v>7</v>
      </c>
      <c r="I5">
        <v>6</v>
      </c>
      <c r="J5">
        <v>6</v>
      </c>
      <c r="K5">
        <v>6</v>
      </c>
      <c r="L5">
        <v>7</v>
      </c>
      <c r="M5">
        <v>6</v>
      </c>
    </row>
    <row r="6" spans="1:14" x14ac:dyDescent="0.2">
      <c r="B6" s="7">
        <v>3</v>
      </c>
      <c r="C6">
        <v>7</v>
      </c>
      <c r="D6">
        <v>6</v>
      </c>
      <c r="E6">
        <v>7</v>
      </c>
      <c r="F6">
        <v>5</v>
      </c>
      <c r="G6">
        <v>6</v>
      </c>
      <c r="H6">
        <v>6</v>
      </c>
      <c r="I6">
        <v>7</v>
      </c>
      <c r="J6">
        <v>6</v>
      </c>
      <c r="K6">
        <v>6</v>
      </c>
      <c r="L6">
        <v>7</v>
      </c>
      <c r="M6">
        <v>6</v>
      </c>
    </row>
    <row r="7" spans="1:14" x14ac:dyDescent="0.2">
      <c r="B7" s="7">
        <v>4</v>
      </c>
      <c r="C7">
        <v>7</v>
      </c>
      <c r="D7">
        <v>7</v>
      </c>
      <c r="E7">
        <v>7</v>
      </c>
      <c r="F7">
        <v>5</v>
      </c>
      <c r="G7">
        <v>7</v>
      </c>
      <c r="H7">
        <v>7</v>
      </c>
      <c r="I7">
        <v>6</v>
      </c>
      <c r="J7">
        <v>7</v>
      </c>
      <c r="K7">
        <v>6</v>
      </c>
      <c r="L7">
        <v>7</v>
      </c>
      <c r="M7">
        <v>7</v>
      </c>
    </row>
    <row r="8" spans="1:14" x14ac:dyDescent="0.2">
      <c r="A8" s="8" t="s">
        <v>29</v>
      </c>
      <c r="B8" s="7">
        <v>5</v>
      </c>
      <c r="C8" s="9">
        <v>8</v>
      </c>
      <c r="D8" s="9">
        <v>7</v>
      </c>
      <c r="E8" s="9">
        <v>7</v>
      </c>
      <c r="F8" s="9">
        <v>5</v>
      </c>
      <c r="G8" s="9">
        <v>7</v>
      </c>
      <c r="H8" s="9">
        <v>7</v>
      </c>
      <c r="I8" s="9">
        <v>7</v>
      </c>
      <c r="J8" s="9">
        <v>7</v>
      </c>
      <c r="K8" s="9">
        <v>7</v>
      </c>
      <c r="L8" s="9">
        <v>8</v>
      </c>
      <c r="M8" s="9">
        <v>7</v>
      </c>
    </row>
    <row r="9" spans="1:14" x14ac:dyDescent="0.2">
      <c r="B9" s="7">
        <v>6</v>
      </c>
      <c r="C9">
        <v>9</v>
      </c>
      <c r="D9">
        <v>8</v>
      </c>
      <c r="E9">
        <v>8</v>
      </c>
      <c r="F9">
        <v>6</v>
      </c>
      <c r="G9">
        <v>8</v>
      </c>
      <c r="H9">
        <v>8</v>
      </c>
      <c r="I9">
        <v>8</v>
      </c>
      <c r="J9">
        <v>7</v>
      </c>
      <c r="K9">
        <v>9</v>
      </c>
      <c r="L9">
        <v>7</v>
      </c>
      <c r="M9">
        <v>8</v>
      </c>
    </row>
    <row r="10" spans="1:14" x14ac:dyDescent="0.2">
      <c r="B10" s="7">
        <v>7</v>
      </c>
      <c r="C10">
        <v>9</v>
      </c>
      <c r="D10">
        <v>9</v>
      </c>
      <c r="E10">
        <v>9</v>
      </c>
      <c r="F10">
        <v>6</v>
      </c>
      <c r="G10">
        <v>9</v>
      </c>
      <c r="H10">
        <v>8</v>
      </c>
      <c r="I10">
        <v>9</v>
      </c>
      <c r="J10">
        <v>9</v>
      </c>
      <c r="K10">
        <v>8</v>
      </c>
      <c r="L10">
        <v>9</v>
      </c>
      <c r="M10">
        <v>9</v>
      </c>
    </row>
    <row r="11" spans="1:14" x14ac:dyDescent="0.2">
      <c r="B11" s="7">
        <v>8</v>
      </c>
      <c r="C11">
        <v>10</v>
      </c>
      <c r="D11">
        <v>8</v>
      </c>
      <c r="E11">
        <v>9</v>
      </c>
      <c r="F11">
        <v>7</v>
      </c>
      <c r="G11">
        <v>9</v>
      </c>
      <c r="H11">
        <v>9</v>
      </c>
      <c r="I11">
        <v>9</v>
      </c>
      <c r="J11">
        <v>10</v>
      </c>
      <c r="K11">
        <v>10</v>
      </c>
      <c r="L11">
        <v>9</v>
      </c>
      <c r="M11">
        <v>9</v>
      </c>
    </row>
    <row r="12" spans="1:14" x14ac:dyDescent="0.2">
      <c r="B12" s="7">
        <v>9</v>
      </c>
      <c r="C12">
        <v>10</v>
      </c>
      <c r="D12">
        <v>10</v>
      </c>
      <c r="E12">
        <v>10</v>
      </c>
      <c r="F12">
        <v>8</v>
      </c>
      <c r="G12">
        <v>10</v>
      </c>
      <c r="H12">
        <v>10</v>
      </c>
      <c r="I12">
        <v>10</v>
      </c>
      <c r="J12">
        <v>11</v>
      </c>
      <c r="K12">
        <v>10</v>
      </c>
      <c r="L12">
        <v>9</v>
      </c>
      <c r="M12">
        <v>10</v>
      </c>
    </row>
    <row r="13" spans="1:14" x14ac:dyDescent="0.2">
      <c r="B13" s="7">
        <v>10</v>
      </c>
      <c r="C13">
        <v>11</v>
      </c>
      <c r="D13">
        <v>11</v>
      </c>
      <c r="E13">
        <v>11</v>
      </c>
      <c r="F13">
        <v>8</v>
      </c>
      <c r="G13">
        <v>10</v>
      </c>
      <c r="H13">
        <v>12</v>
      </c>
      <c r="I13">
        <v>11</v>
      </c>
      <c r="J13">
        <v>11</v>
      </c>
      <c r="K13">
        <v>11</v>
      </c>
      <c r="L13">
        <v>10</v>
      </c>
      <c r="M13">
        <v>11</v>
      </c>
    </row>
  </sheetData>
  <mergeCells count="2">
    <mergeCell ref="C2:G2"/>
    <mergeCell ref="H2:M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230CF-5AC6-164B-9941-720937EECD85}">
  <sheetPr>
    <tabColor rgb="FF00B050"/>
  </sheetPr>
  <dimension ref="A1:J37"/>
  <sheetViews>
    <sheetView zoomScale="87" zoomScaleNormal="87" workbookViewId="0">
      <selection activeCell="J34" sqref="J34"/>
    </sheetView>
  </sheetViews>
  <sheetFormatPr baseColWidth="10" defaultRowHeight="16" x14ac:dyDescent="0.2"/>
  <cols>
    <col min="1" max="1" width="19.5" customWidth="1"/>
  </cols>
  <sheetData>
    <row r="1" spans="1:10" x14ac:dyDescent="0.2">
      <c r="A1" s="15" t="s">
        <v>133</v>
      </c>
    </row>
    <row r="3" spans="1:10" x14ac:dyDescent="0.2">
      <c r="C3" s="2" t="s">
        <v>0</v>
      </c>
      <c r="D3" t="s">
        <v>111</v>
      </c>
      <c r="E3" t="s">
        <v>34</v>
      </c>
      <c r="H3" s="2" t="s">
        <v>1</v>
      </c>
      <c r="I3" t="s">
        <v>111</v>
      </c>
      <c r="J3" t="s">
        <v>34</v>
      </c>
    </row>
    <row r="4" spans="1:10" x14ac:dyDescent="0.2">
      <c r="B4" s="68" t="s">
        <v>79</v>
      </c>
      <c r="C4">
        <v>26.46</v>
      </c>
      <c r="D4">
        <f>SUM(C4:C10)</f>
        <v>1296.0899999999999</v>
      </c>
      <c r="E4">
        <f>PRODUCT(D4,1/1296.09,100)</f>
        <v>100</v>
      </c>
      <c r="G4" s="67" t="s">
        <v>105</v>
      </c>
      <c r="H4">
        <v>373.26</v>
      </c>
      <c r="I4">
        <v>373.26</v>
      </c>
      <c r="J4">
        <f>PRODUCT(I4,1/1296.09,100)</f>
        <v>28.798926000509223</v>
      </c>
    </row>
    <row r="5" spans="1:10" x14ac:dyDescent="0.2">
      <c r="B5" s="68"/>
      <c r="C5">
        <v>101.02</v>
      </c>
    </row>
    <row r="6" spans="1:10" x14ac:dyDescent="0.2">
      <c r="B6" s="68"/>
      <c r="C6">
        <v>346.46</v>
      </c>
      <c r="G6" s="68" t="s">
        <v>104</v>
      </c>
      <c r="H6">
        <v>101.07</v>
      </c>
      <c r="I6">
        <f>SUM(H6:H8)</f>
        <v>2852.24</v>
      </c>
      <c r="J6">
        <f>PRODUCT(I6,1/1296.09,100)</f>
        <v>220.06496462437019</v>
      </c>
    </row>
    <row r="7" spans="1:10" x14ac:dyDescent="0.2">
      <c r="B7" s="68"/>
      <c r="C7">
        <v>39.520000000000003</v>
      </c>
      <c r="G7" s="68"/>
      <c r="H7">
        <v>125.88</v>
      </c>
    </row>
    <row r="8" spans="1:10" x14ac:dyDescent="0.2">
      <c r="B8" s="68"/>
      <c r="C8">
        <v>31.77</v>
      </c>
      <c r="G8" s="68"/>
      <c r="H8">
        <v>2625.29</v>
      </c>
    </row>
    <row r="9" spans="1:10" x14ac:dyDescent="0.2">
      <c r="B9" s="68"/>
      <c r="C9">
        <v>273.57</v>
      </c>
    </row>
    <row r="10" spans="1:10" x14ac:dyDescent="0.2">
      <c r="B10" s="68"/>
      <c r="C10">
        <v>477.29</v>
      </c>
      <c r="G10" s="68" t="s">
        <v>103</v>
      </c>
      <c r="H10">
        <v>26.76</v>
      </c>
      <c r="I10">
        <f>SUM(H10:H13)</f>
        <v>326.69</v>
      </c>
      <c r="J10">
        <f>PRODUCT(I10,1/1296.09,100)</f>
        <v>25.20581132483084</v>
      </c>
    </row>
    <row r="11" spans="1:10" x14ac:dyDescent="0.2">
      <c r="G11" s="68"/>
      <c r="H11">
        <v>55.43</v>
      </c>
    </row>
    <row r="12" spans="1:10" x14ac:dyDescent="0.2">
      <c r="B12" s="68" t="s">
        <v>80</v>
      </c>
      <c r="C12">
        <v>1406.49</v>
      </c>
      <c r="D12">
        <f>SUM(C12:C26)</f>
        <v>9038.49</v>
      </c>
      <c r="E12">
        <f>PRODUCT(D12,1/1296.09,100)</f>
        <v>697.36592366270861</v>
      </c>
      <c r="G12" s="68"/>
      <c r="H12">
        <v>215.99</v>
      </c>
    </row>
    <row r="13" spans="1:10" x14ac:dyDescent="0.2">
      <c r="B13" s="68"/>
      <c r="C13">
        <v>1720.04</v>
      </c>
      <c r="G13" s="68"/>
      <c r="H13">
        <v>28.51</v>
      </c>
    </row>
    <row r="14" spans="1:10" x14ac:dyDescent="0.2">
      <c r="B14" s="68"/>
      <c r="C14">
        <v>385.16</v>
      </c>
    </row>
    <row r="15" spans="1:10" x14ac:dyDescent="0.2">
      <c r="B15" s="68"/>
      <c r="C15">
        <v>687.13</v>
      </c>
      <c r="G15" s="68" t="s">
        <v>102</v>
      </c>
      <c r="H15">
        <v>164.34</v>
      </c>
      <c r="I15">
        <f>SUM(H15:H19)</f>
        <v>814.67000000000007</v>
      </c>
      <c r="J15">
        <f>PRODUCT(I15,1/1296.09,100)</f>
        <v>62.855974507943124</v>
      </c>
    </row>
    <row r="16" spans="1:10" x14ac:dyDescent="0.2">
      <c r="B16" s="68"/>
      <c r="C16">
        <v>343.08</v>
      </c>
      <c r="G16" s="68"/>
      <c r="H16">
        <v>13.64</v>
      </c>
    </row>
    <row r="17" spans="2:10" x14ac:dyDescent="0.2">
      <c r="B17" s="68"/>
      <c r="C17">
        <v>713.51</v>
      </c>
      <c r="G17" s="68"/>
      <c r="H17">
        <v>127.85</v>
      </c>
    </row>
    <row r="18" spans="2:10" x14ac:dyDescent="0.2">
      <c r="B18" s="68"/>
      <c r="C18">
        <v>160.33000000000001</v>
      </c>
      <c r="G18" s="68"/>
      <c r="H18">
        <v>472.04</v>
      </c>
    </row>
    <row r="19" spans="2:10" x14ac:dyDescent="0.2">
      <c r="B19" s="68"/>
      <c r="C19">
        <v>358.33</v>
      </c>
      <c r="G19" s="68"/>
      <c r="H19">
        <v>36.799999999999997</v>
      </c>
    </row>
    <row r="20" spans="2:10" x14ac:dyDescent="0.2">
      <c r="B20" s="68"/>
      <c r="C20">
        <v>469.72</v>
      </c>
    </row>
    <row r="21" spans="2:10" x14ac:dyDescent="0.2">
      <c r="B21" s="68"/>
      <c r="C21">
        <v>221.7</v>
      </c>
      <c r="G21" s="68" t="s">
        <v>106</v>
      </c>
      <c r="H21">
        <v>147.72999999999999</v>
      </c>
      <c r="I21">
        <f>SUM(H21:H23)</f>
        <v>297.72999999999996</v>
      </c>
      <c r="J21">
        <f>PRODUCT(I21,1/1296.09,100)</f>
        <v>22.971398591147217</v>
      </c>
    </row>
    <row r="22" spans="2:10" x14ac:dyDescent="0.2">
      <c r="B22" s="68"/>
      <c r="C22">
        <v>599.39</v>
      </c>
      <c r="G22" s="68"/>
      <c r="H22">
        <v>92.11</v>
      </c>
    </row>
    <row r="23" spans="2:10" x14ac:dyDescent="0.2">
      <c r="B23" s="68"/>
      <c r="C23">
        <v>700.51</v>
      </c>
      <c r="G23" s="68"/>
      <c r="H23">
        <v>57.89</v>
      </c>
    </row>
    <row r="24" spans="2:10" x14ac:dyDescent="0.2">
      <c r="B24" s="68"/>
      <c r="C24">
        <v>157.74</v>
      </c>
    </row>
    <row r="25" spans="2:10" x14ac:dyDescent="0.2">
      <c r="B25" s="68"/>
      <c r="C25">
        <v>168.6</v>
      </c>
    </row>
    <row r="26" spans="2:10" x14ac:dyDescent="0.2">
      <c r="B26" s="68"/>
      <c r="C26">
        <v>946.76</v>
      </c>
    </row>
    <row r="28" spans="2:10" x14ac:dyDescent="0.2">
      <c r="B28" s="68" t="s">
        <v>81</v>
      </c>
      <c r="C28">
        <v>966.76</v>
      </c>
      <c r="D28">
        <f>SUM(C28:C30)</f>
        <v>3435.08</v>
      </c>
      <c r="E28">
        <f>PRODUCT(D28,1/1296.09,100)</f>
        <v>265.03406399246967</v>
      </c>
    </row>
    <row r="29" spans="2:10" x14ac:dyDescent="0.2">
      <c r="B29" s="68"/>
      <c r="C29">
        <v>108.44</v>
      </c>
    </row>
    <row r="30" spans="2:10" x14ac:dyDescent="0.2">
      <c r="B30" s="68"/>
      <c r="C30">
        <v>2359.88</v>
      </c>
    </row>
    <row r="32" spans="2:10" x14ac:dyDescent="0.2">
      <c r="B32" s="68" t="s">
        <v>82</v>
      </c>
      <c r="C32">
        <v>331.95</v>
      </c>
      <c r="D32">
        <f>SUM(C32:C37)</f>
        <v>13213.39</v>
      </c>
      <c r="E32">
        <f>PRODUCT(D32,1/1296.09,100)</f>
        <v>1019.4809002461249</v>
      </c>
    </row>
    <row r="33" spans="2:3" x14ac:dyDescent="0.2">
      <c r="B33" s="68"/>
      <c r="C33">
        <v>4318.83</v>
      </c>
    </row>
    <row r="34" spans="2:3" x14ac:dyDescent="0.2">
      <c r="B34" s="68"/>
      <c r="C34">
        <v>977.77</v>
      </c>
    </row>
    <row r="35" spans="2:3" x14ac:dyDescent="0.2">
      <c r="B35" s="68"/>
      <c r="C35">
        <v>4565.68</v>
      </c>
    </row>
    <row r="36" spans="2:3" x14ac:dyDescent="0.2">
      <c r="B36" s="68"/>
      <c r="C36">
        <v>2179.09</v>
      </c>
    </row>
    <row r="37" spans="2:3" x14ac:dyDescent="0.2">
      <c r="B37" s="68"/>
      <c r="C37">
        <v>840.07</v>
      </c>
    </row>
  </sheetData>
  <mergeCells count="8">
    <mergeCell ref="B4:B10"/>
    <mergeCell ref="B28:B30"/>
    <mergeCell ref="B32:B37"/>
    <mergeCell ref="G6:G8"/>
    <mergeCell ref="G10:G13"/>
    <mergeCell ref="G15:G19"/>
    <mergeCell ref="G21:G23"/>
    <mergeCell ref="B12:B26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72FBF-5DA5-DC4B-9DBC-75A51E5B6383}">
  <sheetPr>
    <tabColor rgb="FF00B050"/>
  </sheetPr>
  <dimension ref="A1:J39"/>
  <sheetViews>
    <sheetView topLeftCell="A15" workbookViewId="0">
      <selection activeCell="O41" sqref="O41"/>
    </sheetView>
  </sheetViews>
  <sheetFormatPr baseColWidth="10" defaultRowHeight="16" x14ac:dyDescent="0.2"/>
  <cols>
    <col min="1" max="1" width="19.6640625" customWidth="1"/>
    <col min="5" max="5" width="12.1640625" bestFit="1" customWidth="1"/>
  </cols>
  <sheetData>
    <row r="1" spans="1:10" x14ac:dyDescent="0.2">
      <c r="A1" s="15" t="s">
        <v>134</v>
      </c>
    </row>
    <row r="2" spans="1:10" x14ac:dyDescent="0.2">
      <c r="C2" s="20" t="s">
        <v>15</v>
      </c>
      <c r="D2" s="31" t="s">
        <v>43</v>
      </c>
      <c r="E2" t="s">
        <v>34</v>
      </c>
      <c r="H2" s="20" t="s">
        <v>78</v>
      </c>
      <c r="I2" s="31" t="s">
        <v>43</v>
      </c>
      <c r="J2" t="s">
        <v>34</v>
      </c>
    </row>
    <row r="3" spans="1:10" x14ac:dyDescent="0.2">
      <c r="B3" s="68" t="s">
        <v>79</v>
      </c>
      <c r="C3">
        <v>24</v>
      </c>
      <c r="G3" s="68" t="s">
        <v>79</v>
      </c>
      <c r="H3">
        <v>3</v>
      </c>
    </row>
    <row r="4" spans="1:10" x14ac:dyDescent="0.2">
      <c r="B4" s="68"/>
      <c r="C4">
        <v>42</v>
      </c>
      <c r="G4" s="68"/>
      <c r="H4">
        <v>4</v>
      </c>
    </row>
    <row r="5" spans="1:10" x14ac:dyDescent="0.2">
      <c r="B5" s="68"/>
      <c r="C5">
        <v>78</v>
      </c>
      <c r="G5" s="68"/>
      <c r="H5">
        <v>3</v>
      </c>
    </row>
    <row r="6" spans="1:10" x14ac:dyDescent="0.2">
      <c r="B6" s="68"/>
      <c r="C6">
        <v>46</v>
      </c>
      <c r="D6">
        <f>AVERAGE(C3:C6)</f>
        <v>47.5</v>
      </c>
      <c r="E6">
        <f>PRODUCT(D6,1/47.5,100)</f>
        <v>100</v>
      </c>
      <c r="G6" s="68"/>
      <c r="H6">
        <v>2</v>
      </c>
      <c r="I6">
        <f>AVERAGE(H3:H6)</f>
        <v>3</v>
      </c>
      <c r="J6">
        <f>PRODUCT(I6,1/3,100)</f>
        <v>100</v>
      </c>
    </row>
    <row r="7" spans="1:10" x14ac:dyDescent="0.2">
      <c r="B7" s="68" t="s">
        <v>80</v>
      </c>
      <c r="C7">
        <v>64</v>
      </c>
      <c r="G7" s="68" t="s">
        <v>80</v>
      </c>
      <c r="H7">
        <v>6</v>
      </c>
    </row>
    <row r="8" spans="1:10" x14ac:dyDescent="0.2">
      <c r="B8" s="68"/>
      <c r="C8">
        <v>39</v>
      </c>
      <c r="G8" s="68"/>
      <c r="H8">
        <v>4</v>
      </c>
    </row>
    <row r="9" spans="1:10" x14ac:dyDescent="0.2">
      <c r="B9" s="68"/>
      <c r="C9">
        <v>57</v>
      </c>
      <c r="G9" s="68"/>
      <c r="H9">
        <v>5</v>
      </c>
    </row>
    <row r="10" spans="1:10" x14ac:dyDescent="0.2">
      <c r="B10" s="68"/>
      <c r="C10">
        <v>54</v>
      </c>
      <c r="D10">
        <f t="shared" ref="D10:D18" si="0">AVERAGE(C7:C10)</f>
        <v>53.5</v>
      </c>
      <c r="E10">
        <f t="shared" ref="E10:E27" si="1">PRODUCT(D10,1/47.5,100)</f>
        <v>112.63157894736841</v>
      </c>
      <c r="G10" s="68"/>
      <c r="H10">
        <v>4</v>
      </c>
      <c r="I10">
        <f t="shared" ref="I10:I18" si="2">AVERAGE(H7:H10)</f>
        <v>4.75</v>
      </c>
      <c r="J10">
        <f t="shared" ref="J10:J39" si="3">PRODUCT(I10,1/3,100)</f>
        <v>158.33333333333331</v>
      </c>
    </row>
    <row r="11" spans="1:10" x14ac:dyDescent="0.2">
      <c r="B11" s="68" t="s">
        <v>81</v>
      </c>
      <c r="C11">
        <v>49</v>
      </c>
      <c r="G11" s="68" t="s">
        <v>81</v>
      </c>
      <c r="H11">
        <v>1</v>
      </c>
    </row>
    <row r="12" spans="1:10" x14ac:dyDescent="0.2">
      <c r="B12" s="68"/>
      <c r="C12">
        <v>43</v>
      </c>
      <c r="G12" s="68"/>
      <c r="H12">
        <v>2</v>
      </c>
    </row>
    <row r="13" spans="1:10" x14ac:dyDescent="0.2">
      <c r="B13" s="68"/>
      <c r="C13">
        <v>48</v>
      </c>
      <c r="G13" s="68"/>
      <c r="H13">
        <v>2</v>
      </c>
    </row>
    <row r="14" spans="1:10" x14ac:dyDescent="0.2">
      <c r="B14" s="68"/>
      <c r="C14">
        <v>83</v>
      </c>
      <c r="D14">
        <f t="shared" si="0"/>
        <v>55.75</v>
      </c>
      <c r="E14">
        <f t="shared" si="1"/>
        <v>117.36842105263156</v>
      </c>
      <c r="G14" s="68"/>
      <c r="H14">
        <v>4</v>
      </c>
      <c r="I14">
        <f t="shared" si="2"/>
        <v>2.25</v>
      </c>
      <c r="J14">
        <f t="shared" si="3"/>
        <v>75</v>
      </c>
    </row>
    <row r="15" spans="1:10" x14ac:dyDescent="0.2">
      <c r="B15" s="68" t="s">
        <v>82</v>
      </c>
      <c r="C15">
        <v>44</v>
      </c>
      <c r="G15" s="68" t="s">
        <v>82</v>
      </c>
      <c r="H15">
        <v>0</v>
      </c>
    </row>
    <row r="16" spans="1:10" x14ac:dyDescent="0.2">
      <c r="B16" s="68"/>
      <c r="C16">
        <v>30</v>
      </c>
      <c r="G16" s="68"/>
      <c r="H16">
        <v>0</v>
      </c>
    </row>
    <row r="17" spans="2:10" x14ac:dyDescent="0.2">
      <c r="B17" s="68"/>
      <c r="C17">
        <v>32</v>
      </c>
      <c r="G17" s="68"/>
      <c r="H17">
        <v>2</v>
      </c>
    </row>
    <row r="18" spans="2:10" x14ac:dyDescent="0.2">
      <c r="B18" s="68"/>
      <c r="C18">
        <v>45</v>
      </c>
      <c r="D18">
        <f t="shared" si="0"/>
        <v>37.75</v>
      </c>
      <c r="E18">
        <f t="shared" si="1"/>
        <v>79.473684210526315</v>
      </c>
      <c r="G18" s="68"/>
      <c r="H18">
        <v>4</v>
      </c>
      <c r="I18">
        <f t="shared" si="2"/>
        <v>1.5</v>
      </c>
      <c r="J18">
        <f t="shared" si="3"/>
        <v>50</v>
      </c>
    </row>
    <row r="20" spans="2:10" x14ac:dyDescent="0.2">
      <c r="B20" s="68" t="s">
        <v>105</v>
      </c>
      <c r="C20">
        <v>14</v>
      </c>
      <c r="G20" s="68" t="s">
        <v>105</v>
      </c>
      <c r="H20">
        <v>1</v>
      </c>
    </row>
    <row r="21" spans="2:10" x14ac:dyDescent="0.2">
      <c r="B21" s="68"/>
      <c r="C21">
        <v>9</v>
      </c>
      <c r="G21" s="68"/>
      <c r="H21">
        <v>1</v>
      </c>
    </row>
    <row r="22" spans="2:10" x14ac:dyDescent="0.2">
      <c r="B22" s="68"/>
      <c r="C22">
        <v>7</v>
      </c>
      <c r="G22" s="68"/>
      <c r="H22">
        <v>2</v>
      </c>
    </row>
    <row r="23" spans="2:10" x14ac:dyDescent="0.2">
      <c r="B23" s="68"/>
      <c r="C23">
        <v>8</v>
      </c>
      <c r="D23">
        <f>AVERAGE(C20:C23)</f>
        <v>9.5</v>
      </c>
      <c r="E23">
        <f t="shared" si="1"/>
        <v>20</v>
      </c>
      <c r="G23" s="68"/>
      <c r="H23">
        <v>3</v>
      </c>
      <c r="I23">
        <f>AVERAGE(H20:H23)</f>
        <v>1.75</v>
      </c>
      <c r="J23">
        <f t="shared" si="3"/>
        <v>58.333333333333329</v>
      </c>
    </row>
    <row r="24" spans="2:10" x14ac:dyDescent="0.2">
      <c r="B24" s="68" t="s">
        <v>104</v>
      </c>
      <c r="C24">
        <v>7</v>
      </c>
      <c r="G24" s="68" t="s">
        <v>104</v>
      </c>
      <c r="H24">
        <v>5</v>
      </c>
    </row>
    <row r="25" spans="2:10" x14ac:dyDescent="0.2">
      <c r="B25" s="68"/>
      <c r="C25">
        <v>11</v>
      </c>
      <c r="G25" s="68"/>
      <c r="H25">
        <v>5</v>
      </c>
    </row>
    <row r="26" spans="2:10" x14ac:dyDescent="0.2">
      <c r="B26" s="68"/>
      <c r="C26">
        <v>13</v>
      </c>
      <c r="G26" s="68"/>
      <c r="H26">
        <v>4</v>
      </c>
    </row>
    <row r="27" spans="2:10" x14ac:dyDescent="0.2">
      <c r="B27" s="68"/>
      <c r="C27">
        <v>19</v>
      </c>
      <c r="D27">
        <f>AVERAGE(C24:C27)</f>
        <v>12.5</v>
      </c>
      <c r="E27">
        <f t="shared" si="1"/>
        <v>26.315789473684209</v>
      </c>
      <c r="G27" s="68"/>
      <c r="H27">
        <v>5</v>
      </c>
      <c r="I27">
        <f t="shared" ref="I27" si="4">AVERAGE(H24:H27)</f>
        <v>4.75</v>
      </c>
      <c r="J27">
        <f t="shared" si="3"/>
        <v>158.33333333333331</v>
      </c>
    </row>
    <row r="28" spans="2:10" x14ac:dyDescent="0.2">
      <c r="B28" s="68" t="s">
        <v>106</v>
      </c>
      <c r="C28">
        <v>16</v>
      </c>
      <c r="G28" s="68" t="s">
        <v>106</v>
      </c>
      <c r="H28">
        <v>3</v>
      </c>
    </row>
    <row r="29" spans="2:10" x14ac:dyDescent="0.2">
      <c r="B29" s="68"/>
      <c r="C29">
        <v>18</v>
      </c>
      <c r="G29" s="68"/>
      <c r="H29">
        <v>3</v>
      </c>
    </row>
    <row r="30" spans="2:10" x14ac:dyDescent="0.2">
      <c r="B30" s="68"/>
      <c r="C30">
        <v>12</v>
      </c>
      <c r="G30" s="68"/>
      <c r="H30">
        <v>3</v>
      </c>
    </row>
    <row r="31" spans="2:10" x14ac:dyDescent="0.2">
      <c r="B31" s="68"/>
      <c r="C31">
        <v>18</v>
      </c>
      <c r="D31">
        <f>AVERAGE(C28:C31)</f>
        <v>16</v>
      </c>
      <c r="E31">
        <f>PRODUCT(D31,1/47.5,100)</f>
        <v>33.684210526315788</v>
      </c>
      <c r="G31" s="68"/>
      <c r="H31">
        <v>2</v>
      </c>
      <c r="I31">
        <f>AVERAGE(H28:H31)</f>
        <v>2.75</v>
      </c>
      <c r="J31">
        <f t="shared" si="3"/>
        <v>91.666666666666657</v>
      </c>
    </row>
    <row r="32" spans="2:10" x14ac:dyDescent="0.2">
      <c r="B32" s="68" t="s">
        <v>103</v>
      </c>
      <c r="C32">
        <v>20</v>
      </c>
      <c r="G32" s="68" t="s">
        <v>103</v>
      </c>
      <c r="H32">
        <v>2</v>
      </c>
    </row>
    <row r="33" spans="2:10" x14ac:dyDescent="0.2">
      <c r="B33" s="68"/>
      <c r="C33">
        <v>19</v>
      </c>
      <c r="G33" s="68"/>
      <c r="H33">
        <v>2</v>
      </c>
    </row>
    <row r="34" spans="2:10" x14ac:dyDescent="0.2">
      <c r="B34" s="68"/>
      <c r="C34">
        <v>4</v>
      </c>
      <c r="G34" s="68"/>
      <c r="H34">
        <v>2</v>
      </c>
    </row>
    <row r="35" spans="2:10" x14ac:dyDescent="0.2">
      <c r="B35" s="68"/>
      <c r="C35">
        <v>5</v>
      </c>
      <c r="D35">
        <f>AVERAGE(C32:C35)</f>
        <v>12</v>
      </c>
      <c r="E35">
        <f>PRODUCT(D35,1/47.5,100)</f>
        <v>25.263157894736842</v>
      </c>
      <c r="G35" s="68"/>
      <c r="H35">
        <v>1</v>
      </c>
      <c r="I35">
        <f>AVERAGE(H32:H35)</f>
        <v>1.75</v>
      </c>
      <c r="J35">
        <f t="shared" si="3"/>
        <v>58.333333333333329</v>
      </c>
    </row>
    <row r="36" spans="2:10" x14ac:dyDescent="0.2">
      <c r="B36" s="68" t="s">
        <v>102</v>
      </c>
      <c r="C36">
        <v>12</v>
      </c>
      <c r="G36" s="68" t="s">
        <v>102</v>
      </c>
      <c r="H36">
        <v>5</v>
      </c>
    </row>
    <row r="37" spans="2:10" x14ac:dyDescent="0.2">
      <c r="B37" s="68"/>
      <c r="C37">
        <v>10</v>
      </c>
      <c r="G37" s="68"/>
      <c r="H37">
        <v>6</v>
      </c>
    </row>
    <row r="38" spans="2:10" x14ac:dyDescent="0.2">
      <c r="B38" s="68"/>
      <c r="C38">
        <v>8</v>
      </c>
      <c r="G38" s="68"/>
      <c r="H38">
        <v>10</v>
      </c>
    </row>
    <row r="39" spans="2:10" x14ac:dyDescent="0.2">
      <c r="B39" s="68"/>
      <c r="C39">
        <v>5</v>
      </c>
      <c r="D39">
        <f>AVERAGE(C36:C39)</f>
        <v>8.75</v>
      </c>
      <c r="E39">
        <f>PRODUCT(D39,1/47.5,100)</f>
        <v>18.421052631578945</v>
      </c>
      <c r="G39" s="68"/>
      <c r="H39">
        <v>3</v>
      </c>
      <c r="I39">
        <f>AVERAGE(H36:H39)</f>
        <v>6</v>
      </c>
      <c r="J39">
        <f t="shared" si="3"/>
        <v>200</v>
      </c>
    </row>
  </sheetData>
  <mergeCells count="18">
    <mergeCell ref="B28:B31"/>
    <mergeCell ref="G28:G31"/>
    <mergeCell ref="G32:G35"/>
    <mergeCell ref="G36:G39"/>
    <mergeCell ref="B32:B35"/>
    <mergeCell ref="B36:B39"/>
    <mergeCell ref="B20:B23"/>
    <mergeCell ref="B24:B27"/>
    <mergeCell ref="G20:G23"/>
    <mergeCell ref="G24:G27"/>
    <mergeCell ref="B3:B6"/>
    <mergeCell ref="B7:B10"/>
    <mergeCell ref="B11:B14"/>
    <mergeCell ref="B15:B18"/>
    <mergeCell ref="G3:G6"/>
    <mergeCell ref="G7:G10"/>
    <mergeCell ref="G11:G14"/>
    <mergeCell ref="G15:G18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1F492-7DFB-8B4A-85BD-77346AB22FFA}">
  <sheetPr>
    <tabColor rgb="FF00B050"/>
  </sheetPr>
  <dimension ref="A1:J49"/>
  <sheetViews>
    <sheetView topLeftCell="A5" workbookViewId="0">
      <selection activeCell="M13" sqref="M13"/>
    </sheetView>
  </sheetViews>
  <sheetFormatPr baseColWidth="10" defaultRowHeight="16" x14ac:dyDescent="0.2"/>
  <cols>
    <col min="1" max="1" width="24.33203125" customWidth="1"/>
  </cols>
  <sheetData>
    <row r="1" spans="1:10" x14ac:dyDescent="0.2">
      <c r="A1" s="15" t="s">
        <v>124</v>
      </c>
    </row>
    <row r="3" spans="1:10" x14ac:dyDescent="0.2">
      <c r="C3" t="s">
        <v>0</v>
      </c>
      <c r="D3" t="s">
        <v>111</v>
      </c>
      <c r="E3" t="s">
        <v>34</v>
      </c>
      <c r="H3" t="s">
        <v>1</v>
      </c>
      <c r="I3" t="s">
        <v>111</v>
      </c>
      <c r="J3" t="s">
        <v>34</v>
      </c>
    </row>
    <row r="4" spans="1:10" x14ac:dyDescent="0.2">
      <c r="B4" s="68" t="s">
        <v>79</v>
      </c>
      <c r="C4">
        <v>37037.96</v>
      </c>
      <c r="D4">
        <f>SUM(C4:C18)</f>
        <v>1386957.76</v>
      </c>
      <c r="E4">
        <f>PRODUCT(D4,1/1386957.76,100)</f>
        <v>100</v>
      </c>
      <c r="G4" s="68" t="s">
        <v>105</v>
      </c>
      <c r="H4">
        <v>169502.65</v>
      </c>
      <c r="I4">
        <f>SUM(H4:H6)</f>
        <v>169502.65</v>
      </c>
      <c r="J4">
        <f>PRODUCT(I4,1/1386957.76,100)</f>
        <v>12.221183289677114</v>
      </c>
    </row>
    <row r="5" spans="1:10" x14ac:dyDescent="0.2">
      <c r="B5" s="68"/>
      <c r="C5">
        <v>44351.37</v>
      </c>
      <c r="G5" s="68"/>
    </row>
    <row r="6" spans="1:10" x14ac:dyDescent="0.2">
      <c r="B6" s="68"/>
      <c r="C6">
        <v>193540.87</v>
      </c>
      <c r="G6" s="68"/>
      <c r="H6">
        <v>0</v>
      </c>
    </row>
    <row r="7" spans="1:10" x14ac:dyDescent="0.2">
      <c r="B7" s="68"/>
      <c r="C7">
        <v>100650.77</v>
      </c>
    </row>
    <row r="8" spans="1:10" x14ac:dyDescent="0.2">
      <c r="B8" s="68"/>
      <c r="C8">
        <v>148990.82</v>
      </c>
      <c r="G8" s="68" t="s">
        <v>104</v>
      </c>
      <c r="H8">
        <v>31861.67</v>
      </c>
      <c r="I8">
        <f>SUM(H8:H12)</f>
        <v>224328.35</v>
      </c>
      <c r="J8">
        <f>PRODUCT(I8,1/1386957.76,100)</f>
        <v>16.17412991726583</v>
      </c>
    </row>
    <row r="9" spans="1:10" x14ac:dyDescent="0.2">
      <c r="B9" s="68"/>
      <c r="C9">
        <v>148304.89000000001</v>
      </c>
      <c r="G9" s="68"/>
      <c r="H9">
        <v>94407.47</v>
      </c>
    </row>
    <row r="10" spans="1:10" x14ac:dyDescent="0.2">
      <c r="A10" s="10"/>
      <c r="B10" s="68"/>
      <c r="C10">
        <v>17198.740000000002</v>
      </c>
      <c r="G10" s="68"/>
      <c r="H10">
        <v>98059.21</v>
      </c>
    </row>
    <row r="11" spans="1:10" x14ac:dyDescent="0.2">
      <c r="B11" s="68"/>
      <c r="C11">
        <v>102946.86</v>
      </c>
      <c r="G11" s="68"/>
    </row>
    <row r="12" spans="1:10" x14ac:dyDescent="0.2">
      <c r="B12" s="68"/>
      <c r="G12" s="68"/>
      <c r="H12">
        <v>0</v>
      </c>
    </row>
    <row r="13" spans="1:10" x14ac:dyDescent="0.2">
      <c r="B13" s="68"/>
      <c r="C13">
        <v>16440.240000000002</v>
      </c>
    </row>
    <row r="14" spans="1:10" x14ac:dyDescent="0.2">
      <c r="B14" s="68"/>
      <c r="C14">
        <v>16440.240000000002</v>
      </c>
      <c r="G14" s="68" t="s">
        <v>108</v>
      </c>
      <c r="H14">
        <v>97138.53</v>
      </c>
      <c r="I14">
        <f>SUM(H14:H17)</f>
        <v>256547.91999999998</v>
      </c>
      <c r="J14">
        <f>PRODUCT(I14,1/1386957.76,100)</f>
        <v>18.497168940458575</v>
      </c>
    </row>
    <row r="15" spans="1:10" x14ac:dyDescent="0.2">
      <c r="B15" s="68"/>
      <c r="C15">
        <v>31630.27</v>
      </c>
      <c r="G15" s="68"/>
    </row>
    <row r="16" spans="1:10" x14ac:dyDescent="0.2">
      <c r="B16" s="68"/>
      <c r="C16">
        <v>21399.9</v>
      </c>
      <c r="G16" s="68"/>
      <c r="H16">
        <v>152800.71</v>
      </c>
    </row>
    <row r="17" spans="2:10" x14ac:dyDescent="0.2">
      <c r="B17" s="68"/>
      <c r="C17">
        <v>148871.23000000001</v>
      </c>
      <c r="G17" s="68"/>
      <c r="H17">
        <v>6608.68</v>
      </c>
    </row>
    <row r="18" spans="2:10" x14ac:dyDescent="0.2">
      <c r="B18" s="68"/>
      <c r="C18">
        <v>359153.6</v>
      </c>
    </row>
    <row r="19" spans="2:10" x14ac:dyDescent="0.2">
      <c r="G19" s="68" t="s">
        <v>102</v>
      </c>
      <c r="H19">
        <v>78502.039999999994</v>
      </c>
      <c r="I19">
        <f>SUM(H19:H22)</f>
        <v>91559.31</v>
      </c>
      <c r="J19">
        <f>PRODUCT(I19,1/1386957.76,100)</f>
        <v>6.601449059270557</v>
      </c>
    </row>
    <row r="20" spans="2:10" x14ac:dyDescent="0.2">
      <c r="B20" s="68" t="s">
        <v>80</v>
      </c>
      <c r="C20">
        <v>91518.76</v>
      </c>
      <c r="D20">
        <f>SUM(C20:C32)</f>
        <v>5211735.34</v>
      </c>
      <c r="E20">
        <f>PRODUCT(D20,1/1386957.76,100)</f>
        <v>375.76741630545405</v>
      </c>
      <c r="G20" s="68"/>
      <c r="H20">
        <v>13057.27</v>
      </c>
    </row>
    <row r="21" spans="2:10" x14ac:dyDescent="0.2">
      <c r="B21" s="68"/>
      <c r="C21">
        <v>65590.95</v>
      </c>
      <c r="G21" s="68"/>
    </row>
    <row r="22" spans="2:10" x14ac:dyDescent="0.2">
      <c r="B22" s="68"/>
      <c r="C22">
        <v>1442174.68</v>
      </c>
      <c r="G22" s="68"/>
      <c r="H22">
        <v>0</v>
      </c>
    </row>
    <row r="23" spans="2:10" x14ac:dyDescent="0.2">
      <c r="B23" s="68"/>
      <c r="C23">
        <v>550070.31000000006</v>
      </c>
    </row>
    <row r="24" spans="2:10" x14ac:dyDescent="0.2">
      <c r="B24" s="68"/>
      <c r="C24">
        <v>32827.07</v>
      </c>
      <c r="G24" s="68" t="s">
        <v>106</v>
      </c>
      <c r="H24">
        <v>28583.07</v>
      </c>
      <c r="I24">
        <f>SUM(H24:H26)</f>
        <v>28583.07</v>
      </c>
      <c r="J24">
        <f>PRODUCT(I24,1/1386957.76,100)</f>
        <v>2.0608464673069782</v>
      </c>
    </row>
    <row r="25" spans="2:10" x14ac:dyDescent="0.2">
      <c r="B25" s="68"/>
      <c r="G25" s="68"/>
    </row>
    <row r="26" spans="2:10" x14ac:dyDescent="0.2">
      <c r="B26" s="68"/>
      <c r="C26">
        <v>745710.66</v>
      </c>
      <c r="G26" s="68"/>
      <c r="H26">
        <v>0</v>
      </c>
    </row>
    <row r="27" spans="2:10" x14ac:dyDescent="0.2">
      <c r="B27" s="68"/>
      <c r="C27">
        <v>69117.17</v>
      </c>
    </row>
    <row r="28" spans="2:10" x14ac:dyDescent="0.2">
      <c r="B28" s="68"/>
      <c r="C28">
        <v>1182036.45</v>
      </c>
    </row>
    <row r="29" spans="2:10" x14ac:dyDescent="0.2">
      <c r="B29" s="68"/>
      <c r="C29">
        <v>83627.13</v>
      </c>
    </row>
    <row r="30" spans="2:10" x14ac:dyDescent="0.2">
      <c r="B30" s="68"/>
      <c r="C30">
        <v>191432.71</v>
      </c>
    </row>
    <row r="31" spans="2:10" x14ac:dyDescent="0.2">
      <c r="B31" s="68"/>
      <c r="C31">
        <v>214190.72</v>
      </c>
    </row>
    <row r="32" spans="2:10" x14ac:dyDescent="0.2">
      <c r="B32" s="68"/>
      <c r="C32">
        <v>543438.73</v>
      </c>
    </row>
    <row r="34" spans="2:5" x14ac:dyDescent="0.2">
      <c r="B34" s="68" t="s">
        <v>81</v>
      </c>
      <c r="C34">
        <v>333613.44</v>
      </c>
      <c r="D34">
        <f>SUM(C34:C40)</f>
        <v>666333.15</v>
      </c>
      <c r="E34">
        <f>PRODUCT(D34,1/1386957.76,100)</f>
        <v>48.042786104747712</v>
      </c>
    </row>
    <row r="35" spans="2:5" x14ac:dyDescent="0.2">
      <c r="B35" s="68"/>
      <c r="C35">
        <v>60278.47</v>
      </c>
    </row>
    <row r="36" spans="2:5" x14ac:dyDescent="0.2">
      <c r="B36" s="68"/>
      <c r="C36">
        <v>28478.48</v>
      </c>
    </row>
    <row r="37" spans="2:5" x14ac:dyDescent="0.2">
      <c r="B37" s="68"/>
      <c r="C37">
        <v>129465.92</v>
      </c>
    </row>
    <row r="38" spans="2:5" x14ac:dyDescent="0.2">
      <c r="B38" s="68"/>
      <c r="C38">
        <v>114496.84</v>
      </c>
    </row>
    <row r="39" spans="2:5" x14ac:dyDescent="0.2">
      <c r="B39" s="68"/>
    </row>
    <row r="40" spans="2:5" x14ac:dyDescent="0.2">
      <c r="B40" s="68"/>
      <c r="C40">
        <v>0</v>
      </c>
    </row>
    <row r="42" spans="2:5" x14ac:dyDescent="0.2">
      <c r="B42" s="68" t="s">
        <v>82</v>
      </c>
      <c r="C42">
        <v>11904.11</v>
      </c>
      <c r="D42">
        <f>SUM(C42:C49)</f>
        <v>5655499.2599999998</v>
      </c>
      <c r="E42">
        <f>PRODUCT(D42,1/1386957.76,100)</f>
        <v>407.76290548314893</v>
      </c>
    </row>
    <row r="43" spans="2:5" x14ac:dyDescent="0.2">
      <c r="B43" s="68"/>
      <c r="C43">
        <v>9492.81</v>
      </c>
    </row>
    <row r="44" spans="2:5" x14ac:dyDescent="0.2">
      <c r="B44" s="68"/>
      <c r="C44">
        <v>23820</v>
      </c>
    </row>
    <row r="45" spans="2:5" x14ac:dyDescent="0.2">
      <c r="B45" s="68"/>
      <c r="C45">
        <v>2020971</v>
      </c>
    </row>
    <row r="46" spans="2:5" x14ac:dyDescent="0.2">
      <c r="B46" s="68"/>
    </row>
    <row r="47" spans="2:5" x14ac:dyDescent="0.2">
      <c r="B47" s="68"/>
      <c r="C47">
        <v>1945521.01</v>
      </c>
    </row>
    <row r="48" spans="2:5" x14ac:dyDescent="0.2">
      <c r="B48" s="68"/>
      <c r="C48">
        <v>187603.59</v>
      </c>
    </row>
    <row r="49" spans="2:3" x14ac:dyDescent="0.2">
      <c r="B49" s="68"/>
      <c r="C49">
        <v>1456186.74</v>
      </c>
    </row>
  </sheetData>
  <mergeCells count="9">
    <mergeCell ref="B4:B18"/>
    <mergeCell ref="B20:B32"/>
    <mergeCell ref="B34:B40"/>
    <mergeCell ref="B42:B49"/>
    <mergeCell ref="G4:G6"/>
    <mergeCell ref="G8:G12"/>
    <mergeCell ref="G14:G17"/>
    <mergeCell ref="G19:G22"/>
    <mergeCell ref="G24:G26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DA80D-95B8-2846-AF5F-E7B1C2792ED0}">
  <sheetPr>
    <tabColor rgb="FF00B050"/>
  </sheetPr>
  <dimension ref="A1:D24"/>
  <sheetViews>
    <sheetView workbookViewId="0">
      <selection activeCell="N19" sqref="N19"/>
    </sheetView>
  </sheetViews>
  <sheetFormatPr baseColWidth="10" defaultRowHeight="16" x14ac:dyDescent="0.2"/>
  <cols>
    <col min="1" max="1" width="22.1640625" customWidth="1"/>
  </cols>
  <sheetData>
    <row r="1" spans="1:4" x14ac:dyDescent="0.2">
      <c r="A1" s="15" t="s">
        <v>125</v>
      </c>
    </row>
    <row r="3" spans="1:4" x14ac:dyDescent="0.2">
      <c r="B3" s="2" t="s">
        <v>126</v>
      </c>
      <c r="C3" s="2" t="s">
        <v>0</v>
      </c>
      <c r="D3" s="2" t="s">
        <v>1</v>
      </c>
    </row>
    <row r="4" spans="1:4" x14ac:dyDescent="0.2">
      <c r="B4" s="1">
        <v>27</v>
      </c>
      <c r="C4" s="1">
        <v>1</v>
      </c>
      <c r="D4" s="1"/>
    </row>
    <row r="5" spans="1:4" x14ac:dyDescent="0.2">
      <c r="B5" s="1">
        <v>35</v>
      </c>
      <c r="C5" s="1">
        <v>1</v>
      </c>
      <c r="D5" s="1"/>
    </row>
    <row r="6" spans="1:4" x14ac:dyDescent="0.2">
      <c r="B6" s="1">
        <v>23</v>
      </c>
      <c r="C6" s="1">
        <v>1</v>
      </c>
      <c r="D6" s="1"/>
    </row>
    <row r="7" spans="1:4" x14ac:dyDescent="0.2">
      <c r="B7" s="1">
        <v>25</v>
      </c>
      <c r="C7" s="1">
        <v>1</v>
      </c>
      <c r="D7" s="1"/>
    </row>
    <row r="8" spans="1:4" x14ac:dyDescent="0.2">
      <c r="B8" s="1">
        <v>25</v>
      </c>
      <c r="C8" s="1">
        <v>1</v>
      </c>
      <c r="D8" s="1"/>
    </row>
    <row r="9" spans="1:4" x14ac:dyDescent="0.2">
      <c r="B9" s="1">
        <v>25</v>
      </c>
      <c r="C9" s="1">
        <v>1</v>
      </c>
      <c r="D9" s="1"/>
    </row>
    <row r="10" spans="1:4" x14ac:dyDescent="0.2">
      <c r="B10" s="1">
        <v>27</v>
      </c>
      <c r="C10" s="1">
        <v>1</v>
      </c>
      <c r="D10" s="1"/>
    </row>
    <row r="11" spans="1:4" x14ac:dyDescent="0.2">
      <c r="B11" s="1">
        <v>30</v>
      </c>
      <c r="C11" s="1">
        <v>1</v>
      </c>
      <c r="D11" s="1"/>
    </row>
    <row r="12" spans="1:4" x14ac:dyDescent="0.2">
      <c r="B12" s="1">
        <v>30</v>
      </c>
      <c r="C12" s="1">
        <v>1</v>
      </c>
      <c r="D12" s="1"/>
    </row>
    <row r="13" spans="1:4" x14ac:dyDescent="0.2">
      <c r="B13" s="1">
        <v>35</v>
      </c>
      <c r="C13" s="1">
        <v>1</v>
      </c>
      <c r="D13" s="1"/>
    </row>
    <row r="14" spans="1:4" x14ac:dyDescent="0.2">
      <c r="B14" s="1"/>
      <c r="C14" s="1"/>
      <c r="D14" s="1"/>
    </row>
    <row r="15" spans="1:4" x14ac:dyDescent="0.2">
      <c r="B15" s="1">
        <v>27</v>
      </c>
      <c r="C15" s="1"/>
      <c r="D15" s="1">
        <v>1</v>
      </c>
    </row>
    <row r="16" spans="1:4" x14ac:dyDescent="0.2">
      <c r="B16" s="1">
        <v>41</v>
      </c>
      <c r="C16" s="1"/>
      <c r="D16" s="1">
        <v>1</v>
      </c>
    </row>
    <row r="17" spans="2:4" x14ac:dyDescent="0.2">
      <c r="B17" s="1">
        <v>44</v>
      </c>
      <c r="C17" s="1"/>
      <c r="D17" s="1">
        <v>1</v>
      </c>
    </row>
    <row r="18" spans="2:4" x14ac:dyDescent="0.2">
      <c r="B18" s="1">
        <v>31</v>
      </c>
      <c r="C18" s="1"/>
      <c r="D18" s="1">
        <v>1</v>
      </c>
    </row>
    <row r="19" spans="2:4" x14ac:dyDescent="0.2">
      <c r="B19" s="1">
        <v>47</v>
      </c>
      <c r="C19" s="1"/>
      <c r="D19" s="1">
        <v>1</v>
      </c>
    </row>
    <row r="20" spans="2:4" x14ac:dyDescent="0.2">
      <c r="B20" s="1">
        <v>35</v>
      </c>
      <c r="C20" s="1"/>
      <c r="D20" s="1">
        <v>1</v>
      </c>
    </row>
    <row r="21" spans="2:4" x14ac:dyDescent="0.2">
      <c r="B21" s="1">
        <v>39</v>
      </c>
      <c r="C21" s="1"/>
      <c r="D21" s="1">
        <v>1</v>
      </c>
    </row>
    <row r="22" spans="2:4" x14ac:dyDescent="0.2">
      <c r="B22" s="1">
        <v>43</v>
      </c>
      <c r="C22" s="1"/>
      <c r="D22" s="1">
        <v>1</v>
      </c>
    </row>
    <row r="23" spans="2:4" x14ac:dyDescent="0.2">
      <c r="B23" s="1">
        <v>49</v>
      </c>
      <c r="C23" s="1"/>
      <c r="D23" s="1">
        <v>1</v>
      </c>
    </row>
    <row r="24" spans="2:4" x14ac:dyDescent="0.2">
      <c r="B24" s="1">
        <v>49</v>
      </c>
      <c r="C24" s="1"/>
      <c r="D24" s="1">
        <v>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8CC8B-03AD-9640-AF42-A5032437B4B4}">
  <sheetPr>
    <tabColor rgb="FF00B050"/>
  </sheetPr>
  <dimension ref="A1:X128"/>
  <sheetViews>
    <sheetView topLeftCell="F48" workbookViewId="0">
      <selection activeCell="Q88" sqref="Q88"/>
    </sheetView>
  </sheetViews>
  <sheetFormatPr baseColWidth="10" defaultRowHeight="16" x14ac:dyDescent="0.2"/>
  <cols>
    <col min="1" max="1" width="25.5" customWidth="1"/>
  </cols>
  <sheetData>
    <row r="1" spans="1:24" x14ac:dyDescent="0.2">
      <c r="A1" s="15" t="s">
        <v>127</v>
      </c>
    </row>
    <row r="3" spans="1:24" x14ac:dyDescent="0.2">
      <c r="B3" t="s">
        <v>6</v>
      </c>
      <c r="C3" t="s">
        <v>7</v>
      </c>
      <c r="D3" t="s">
        <v>8</v>
      </c>
      <c r="E3" t="s">
        <v>9</v>
      </c>
      <c r="F3" t="s">
        <v>10</v>
      </c>
      <c r="G3" t="s">
        <v>11</v>
      </c>
      <c r="H3" t="s">
        <v>12</v>
      </c>
      <c r="J3" t="s">
        <v>6</v>
      </c>
      <c r="K3" t="s">
        <v>7</v>
      </c>
      <c r="L3" t="s">
        <v>8</v>
      </c>
      <c r="M3" t="s">
        <v>9</v>
      </c>
      <c r="N3" t="s">
        <v>10</v>
      </c>
      <c r="O3" t="s">
        <v>11</v>
      </c>
      <c r="P3" t="s">
        <v>12</v>
      </c>
      <c r="R3" t="s">
        <v>6</v>
      </c>
      <c r="S3" t="s">
        <v>7</v>
      </c>
      <c r="T3" t="s">
        <v>8</v>
      </c>
      <c r="U3" t="s">
        <v>9</v>
      </c>
      <c r="V3" t="s">
        <v>10</v>
      </c>
      <c r="W3" t="s">
        <v>11</v>
      </c>
      <c r="X3" t="s">
        <v>12</v>
      </c>
    </row>
    <row r="4" spans="1:24" x14ac:dyDescent="0.2">
      <c r="B4">
        <v>1</v>
      </c>
      <c r="C4" t="s">
        <v>3</v>
      </c>
      <c r="D4" t="s">
        <v>4</v>
      </c>
      <c r="E4">
        <v>0</v>
      </c>
      <c r="F4">
        <v>0</v>
      </c>
      <c r="G4">
        <v>99.999999999999986</v>
      </c>
      <c r="H4" t="s">
        <v>5</v>
      </c>
      <c r="J4">
        <v>1</v>
      </c>
      <c r="K4" t="s">
        <v>2</v>
      </c>
      <c r="L4" t="s">
        <v>4</v>
      </c>
      <c r="M4">
        <v>0</v>
      </c>
      <c r="N4">
        <v>0</v>
      </c>
      <c r="O4">
        <v>100</v>
      </c>
      <c r="P4" t="s">
        <v>5</v>
      </c>
      <c r="R4">
        <v>1</v>
      </c>
      <c r="S4" t="s">
        <v>13</v>
      </c>
      <c r="T4" t="s">
        <v>4</v>
      </c>
      <c r="U4">
        <v>0</v>
      </c>
      <c r="V4">
        <v>0</v>
      </c>
      <c r="W4">
        <v>100</v>
      </c>
      <c r="X4" t="s">
        <v>5</v>
      </c>
    </row>
    <row r="5" spans="1:24" x14ac:dyDescent="0.2">
      <c r="B5">
        <v>1</v>
      </c>
      <c r="C5" t="s">
        <v>3</v>
      </c>
      <c r="D5" t="s">
        <v>4</v>
      </c>
      <c r="E5">
        <v>0</v>
      </c>
      <c r="F5">
        <v>5</v>
      </c>
      <c r="G5">
        <v>97.884841363102225</v>
      </c>
      <c r="H5" t="s">
        <v>5</v>
      </c>
      <c r="J5">
        <v>1</v>
      </c>
      <c r="K5" t="s">
        <v>2</v>
      </c>
      <c r="L5" t="s">
        <v>4</v>
      </c>
      <c r="M5">
        <v>0</v>
      </c>
      <c r="N5">
        <v>5</v>
      </c>
      <c r="O5">
        <v>91.268436579999999</v>
      </c>
      <c r="P5" t="s">
        <v>5</v>
      </c>
      <c r="R5">
        <v>1</v>
      </c>
      <c r="S5" t="s">
        <v>13</v>
      </c>
      <c r="T5" t="s">
        <v>4</v>
      </c>
      <c r="U5">
        <v>500</v>
      </c>
      <c r="V5">
        <v>0</v>
      </c>
      <c r="W5">
        <v>83.657454793585799</v>
      </c>
      <c r="X5" t="s">
        <v>5</v>
      </c>
    </row>
    <row r="6" spans="1:24" x14ac:dyDescent="0.2">
      <c r="B6">
        <v>1</v>
      </c>
      <c r="C6" t="s">
        <v>3</v>
      </c>
      <c r="D6" t="s">
        <v>4</v>
      </c>
      <c r="E6">
        <v>0</v>
      </c>
      <c r="F6">
        <v>10</v>
      </c>
      <c r="G6">
        <v>91.421856639247935</v>
      </c>
      <c r="H6" t="s">
        <v>5</v>
      </c>
      <c r="J6">
        <v>1</v>
      </c>
      <c r="K6" t="s">
        <v>2</v>
      </c>
      <c r="L6" t="s">
        <v>4</v>
      </c>
      <c r="M6">
        <v>0</v>
      </c>
      <c r="N6">
        <v>10</v>
      </c>
      <c r="O6">
        <v>87.787610619999995</v>
      </c>
      <c r="P6" t="s">
        <v>5</v>
      </c>
      <c r="R6">
        <v>1</v>
      </c>
      <c r="S6" t="s">
        <v>13</v>
      </c>
      <c r="T6" t="s">
        <v>4</v>
      </c>
      <c r="U6">
        <v>1000</v>
      </c>
      <c r="V6">
        <v>0</v>
      </c>
      <c r="W6">
        <v>81.58307744796997</v>
      </c>
      <c r="X6" t="s">
        <v>5</v>
      </c>
    </row>
    <row r="7" spans="1:24" x14ac:dyDescent="0.2">
      <c r="B7">
        <v>1</v>
      </c>
      <c r="C7" t="s">
        <v>3</v>
      </c>
      <c r="D7" t="s">
        <v>4</v>
      </c>
      <c r="E7">
        <v>0</v>
      </c>
      <c r="F7">
        <v>50</v>
      </c>
      <c r="G7">
        <v>51.304347826086961</v>
      </c>
      <c r="H7" t="s">
        <v>5</v>
      </c>
      <c r="J7">
        <v>1</v>
      </c>
      <c r="K7" t="s">
        <v>2</v>
      </c>
      <c r="L7" t="s">
        <v>4</v>
      </c>
      <c r="M7">
        <v>0</v>
      </c>
      <c r="N7">
        <v>50</v>
      </c>
      <c r="O7">
        <v>89.085545719999999</v>
      </c>
      <c r="P7" t="s">
        <v>5</v>
      </c>
      <c r="R7">
        <v>1</v>
      </c>
      <c r="S7" t="s">
        <v>13</v>
      </c>
      <c r="T7" t="s">
        <v>4</v>
      </c>
      <c r="U7">
        <v>5000</v>
      </c>
      <c r="V7">
        <v>0</v>
      </c>
      <c r="W7">
        <v>62.313203684749233</v>
      </c>
      <c r="X7" t="s">
        <v>5</v>
      </c>
    </row>
    <row r="8" spans="1:24" x14ac:dyDescent="0.2">
      <c r="B8">
        <v>1</v>
      </c>
      <c r="C8" t="s">
        <v>3</v>
      </c>
      <c r="D8" t="s">
        <v>4</v>
      </c>
      <c r="E8">
        <v>0</v>
      </c>
      <c r="F8">
        <v>100</v>
      </c>
      <c r="G8">
        <v>30.951821386603989</v>
      </c>
      <c r="H8" t="s">
        <v>5</v>
      </c>
      <c r="J8">
        <v>1</v>
      </c>
      <c r="K8" t="s">
        <v>2</v>
      </c>
      <c r="L8" t="s">
        <v>4</v>
      </c>
      <c r="M8">
        <v>0</v>
      </c>
      <c r="N8">
        <v>100</v>
      </c>
      <c r="O8">
        <v>65.855457229999999</v>
      </c>
      <c r="P8" t="s">
        <v>5</v>
      </c>
      <c r="R8">
        <v>1</v>
      </c>
      <c r="S8" t="s">
        <v>13</v>
      </c>
      <c r="T8" t="s">
        <v>4</v>
      </c>
      <c r="U8">
        <v>10000</v>
      </c>
      <c r="V8">
        <v>0</v>
      </c>
      <c r="W8">
        <v>51.777550324121471</v>
      </c>
      <c r="X8" t="s">
        <v>5</v>
      </c>
    </row>
    <row r="9" spans="1:24" x14ac:dyDescent="0.2">
      <c r="B9">
        <v>1</v>
      </c>
      <c r="C9" t="s">
        <v>3</v>
      </c>
      <c r="D9" t="s">
        <v>4</v>
      </c>
      <c r="E9">
        <v>0</v>
      </c>
      <c r="F9">
        <v>0</v>
      </c>
      <c r="G9">
        <v>100</v>
      </c>
      <c r="H9" t="s">
        <v>5</v>
      </c>
      <c r="J9">
        <v>1</v>
      </c>
      <c r="K9" t="s">
        <v>2</v>
      </c>
      <c r="L9" t="s">
        <v>4</v>
      </c>
      <c r="M9">
        <v>0</v>
      </c>
      <c r="N9">
        <v>0</v>
      </c>
      <c r="O9">
        <v>99.999999999999986</v>
      </c>
      <c r="P9" t="s">
        <v>5</v>
      </c>
      <c r="R9">
        <v>1</v>
      </c>
      <c r="S9" t="s">
        <v>13</v>
      </c>
      <c r="T9" t="s">
        <v>4</v>
      </c>
      <c r="U9">
        <v>0</v>
      </c>
      <c r="V9">
        <v>0</v>
      </c>
      <c r="W9">
        <v>100</v>
      </c>
      <c r="X9" t="s">
        <v>5</v>
      </c>
    </row>
    <row r="10" spans="1:24" x14ac:dyDescent="0.2">
      <c r="B10">
        <v>1</v>
      </c>
      <c r="C10" t="s">
        <v>3</v>
      </c>
      <c r="D10" t="s">
        <v>4</v>
      </c>
      <c r="E10">
        <v>0</v>
      </c>
      <c r="F10">
        <v>5</v>
      </c>
      <c r="G10">
        <v>109.18114143920596</v>
      </c>
      <c r="H10" t="s">
        <v>5</v>
      </c>
      <c r="J10">
        <v>1</v>
      </c>
      <c r="K10" t="s">
        <v>2</v>
      </c>
      <c r="L10" t="s">
        <v>4</v>
      </c>
      <c r="M10">
        <v>0</v>
      </c>
      <c r="N10">
        <v>5</v>
      </c>
      <c r="O10">
        <v>107.28862973760933</v>
      </c>
      <c r="P10" t="s">
        <v>5</v>
      </c>
      <c r="R10">
        <v>1</v>
      </c>
      <c r="S10" t="s">
        <v>13</v>
      </c>
      <c r="T10" t="s">
        <v>4</v>
      </c>
      <c r="U10">
        <v>500</v>
      </c>
      <c r="V10">
        <v>0</v>
      </c>
      <c r="W10">
        <v>107.1395881</v>
      </c>
      <c r="X10" t="s">
        <v>5</v>
      </c>
    </row>
    <row r="11" spans="1:24" x14ac:dyDescent="0.2">
      <c r="B11">
        <v>1</v>
      </c>
      <c r="C11" t="s">
        <v>3</v>
      </c>
      <c r="D11" t="s">
        <v>4</v>
      </c>
      <c r="E11">
        <v>0</v>
      </c>
      <c r="F11">
        <v>10</v>
      </c>
      <c r="G11">
        <v>91.513647642679899</v>
      </c>
      <c r="H11" t="s">
        <v>5</v>
      </c>
      <c r="J11">
        <v>1</v>
      </c>
      <c r="K11" t="s">
        <v>2</v>
      </c>
      <c r="L11" t="s">
        <v>4</v>
      </c>
      <c r="M11">
        <v>0</v>
      </c>
      <c r="N11">
        <v>10</v>
      </c>
      <c r="O11">
        <v>93.974732750242936</v>
      </c>
      <c r="P11" t="s">
        <v>5</v>
      </c>
      <c r="R11">
        <v>1</v>
      </c>
      <c r="S11" t="s">
        <v>13</v>
      </c>
      <c r="T11" t="s">
        <v>4</v>
      </c>
      <c r="U11">
        <v>1000</v>
      </c>
      <c r="V11">
        <v>0</v>
      </c>
      <c r="W11">
        <v>102.4256293</v>
      </c>
      <c r="X11" t="s">
        <v>5</v>
      </c>
    </row>
    <row r="12" spans="1:24" x14ac:dyDescent="0.2">
      <c r="B12">
        <v>1</v>
      </c>
      <c r="C12" t="s">
        <v>3</v>
      </c>
      <c r="D12" t="s">
        <v>4</v>
      </c>
      <c r="E12">
        <v>0</v>
      </c>
      <c r="F12">
        <v>50</v>
      </c>
      <c r="G12">
        <v>43.275434243176178</v>
      </c>
      <c r="H12" t="s">
        <v>5</v>
      </c>
      <c r="J12">
        <v>1</v>
      </c>
      <c r="K12" t="s">
        <v>2</v>
      </c>
      <c r="L12" t="s">
        <v>4</v>
      </c>
      <c r="M12">
        <v>0</v>
      </c>
      <c r="N12">
        <v>50</v>
      </c>
      <c r="O12">
        <v>73.566569484936821</v>
      </c>
      <c r="P12" t="s">
        <v>5</v>
      </c>
      <c r="R12">
        <v>1</v>
      </c>
      <c r="S12" t="s">
        <v>13</v>
      </c>
      <c r="T12" t="s">
        <v>4</v>
      </c>
      <c r="U12">
        <v>5000</v>
      </c>
      <c r="V12">
        <v>0</v>
      </c>
      <c r="W12">
        <v>92.391304349999999</v>
      </c>
      <c r="X12" t="s">
        <v>5</v>
      </c>
    </row>
    <row r="13" spans="1:24" x14ac:dyDescent="0.2">
      <c r="B13">
        <v>1</v>
      </c>
      <c r="C13" t="s">
        <v>3</v>
      </c>
      <c r="D13" t="s">
        <v>4</v>
      </c>
      <c r="E13">
        <v>0</v>
      </c>
      <c r="F13">
        <v>100</v>
      </c>
      <c r="G13">
        <v>19.970223325062033</v>
      </c>
      <c r="H13" t="s">
        <v>5</v>
      </c>
      <c r="J13">
        <v>1</v>
      </c>
      <c r="K13" t="s">
        <v>2</v>
      </c>
      <c r="L13" t="s">
        <v>4</v>
      </c>
      <c r="M13">
        <v>0</v>
      </c>
      <c r="N13">
        <v>100</v>
      </c>
      <c r="O13">
        <v>48.78522837706511</v>
      </c>
      <c r="P13" t="s">
        <v>5</v>
      </c>
      <c r="R13">
        <v>1</v>
      </c>
      <c r="S13" t="s">
        <v>13</v>
      </c>
      <c r="T13" t="s">
        <v>4</v>
      </c>
      <c r="U13">
        <v>10000</v>
      </c>
      <c r="V13">
        <v>0</v>
      </c>
      <c r="W13">
        <v>77.986270020000006</v>
      </c>
      <c r="X13" t="s">
        <v>5</v>
      </c>
    </row>
    <row r="14" spans="1:24" x14ac:dyDescent="0.2">
      <c r="B14">
        <v>1</v>
      </c>
      <c r="C14" t="s">
        <v>3</v>
      </c>
      <c r="D14" t="s">
        <v>4</v>
      </c>
      <c r="E14">
        <v>0</v>
      </c>
      <c r="F14">
        <v>0</v>
      </c>
      <c r="G14">
        <v>100</v>
      </c>
      <c r="H14" t="s">
        <v>5</v>
      </c>
      <c r="J14">
        <v>1</v>
      </c>
      <c r="K14" t="s">
        <v>2</v>
      </c>
      <c r="L14" t="s">
        <v>4</v>
      </c>
      <c r="M14">
        <v>0</v>
      </c>
      <c r="N14">
        <v>0</v>
      </c>
      <c r="O14">
        <v>100.00000000000003</v>
      </c>
      <c r="P14" t="s">
        <v>5</v>
      </c>
      <c r="R14">
        <v>1</v>
      </c>
      <c r="S14" t="s">
        <v>13</v>
      </c>
      <c r="T14" t="s">
        <v>4</v>
      </c>
      <c r="U14">
        <v>0</v>
      </c>
      <c r="V14">
        <v>0</v>
      </c>
      <c r="W14">
        <v>100</v>
      </c>
      <c r="X14" t="s">
        <v>5</v>
      </c>
    </row>
    <row r="15" spans="1:24" x14ac:dyDescent="0.2">
      <c r="B15">
        <v>1</v>
      </c>
      <c r="C15" t="s">
        <v>3</v>
      </c>
      <c r="D15" t="s">
        <v>4</v>
      </c>
      <c r="E15">
        <v>0</v>
      </c>
      <c r="F15">
        <v>5</v>
      </c>
      <c r="G15">
        <v>102.22222222222224</v>
      </c>
      <c r="H15" t="s">
        <v>5</v>
      </c>
      <c r="J15">
        <v>1</v>
      </c>
      <c r="K15" t="s">
        <v>2</v>
      </c>
      <c r="L15" t="s">
        <v>4</v>
      </c>
      <c r="M15">
        <v>0</v>
      </c>
      <c r="N15">
        <v>5</v>
      </c>
      <c r="O15">
        <v>100.93795093795093</v>
      </c>
      <c r="P15" t="s">
        <v>5</v>
      </c>
      <c r="R15">
        <v>1</v>
      </c>
      <c r="S15" t="s">
        <v>13</v>
      </c>
      <c r="T15" t="s">
        <v>4</v>
      </c>
      <c r="U15">
        <v>500</v>
      </c>
      <c r="V15">
        <v>0</v>
      </c>
      <c r="W15">
        <v>101.41342756183747</v>
      </c>
      <c r="X15" t="s">
        <v>5</v>
      </c>
    </row>
    <row r="16" spans="1:24" x14ac:dyDescent="0.2">
      <c r="B16">
        <v>1</v>
      </c>
      <c r="C16" t="s">
        <v>3</v>
      </c>
      <c r="D16" t="s">
        <v>4</v>
      </c>
      <c r="E16">
        <v>0</v>
      </c>
      <c r="F16">
        <v>10</v>
      </c>
      <c r="G16">
        <v>100.1709401709402</v>
      </c>
      <c r="H16" t="s">
        <v>5</v>
      </c>
      <c r="J16">
        <v>1</v>
      </c>
      <c r="K16" t="s">
        <v>2</v>
      </c>
      <c r="L16" t="s">
        <v>4</v>
      </c>
      <c r="M16">
        <v>0</v>
      </c>
      <c r="N16">
        <v>10</v>
      </c>
      <c r="O16">
        <v>91.341991341991331</v>
      </c>
      <c r="P16" t="s">
        <v>5</v>
      </c>
      <c r="R16">
        <v>1</v>
      </c>
      <c r="S16" t="s">
        <v>13</v>
      </c>
      <c r="T16" t="s">
        <v>4</v>
      </c>
      <c r="U16">
        <v>1000</v>
      </c>
      <c r="V16">
        <v>0</v>
      </c>
      <c r="W16">
        <v>97.251668629760516</v>
      </c>
      <c r="X16" t="s">
        <v>5</v>
      </c>
    </row>
    <row r="17" spans="2:24" x14ac:dyDescent="0.2">
      <c r="B17">
        <v>1</v>
      </c>
      <c r="C17" t="s">
        <v>3</v>
      </c>
      <c r="D17" t="s">
        <v>4</v>
      </c>
      <c r="E17">
        <v>0</v>
      </c>
      <c r="F17">
        <v>50</v>
      </c>
      <c r="G17">
        <v>76.239316239316253</v>
      </c>
      <c r="H17" t="s">
        <v>5</v>
      </c>
      <c r="J17">
        <v>1</v>
      </c>
      <c r="K17" t="s">
        <v>2</v>
      </c>
      <c r="L17" t="s">
        <v>4</v>
      </c>
      <c r="M17">
        <v>0</v>
      </c>
      <c r="N17">
        <v>50</v>
      </c>
      <c r="O17">
        <v>52.489177489177486</v>
      </c>
      <c r="P17" t="s">
        <v>5</v>
      </c>
      <c r="R17">
        <v>1</v>
      </c>
      <c r="S17" t="s">
        <v>13</v>
      </c>
      <c r="T17" t="s">
        <v>4</v>
      </c>
      <c r="U17">
        <v>5000</v>
      </c>
      <c r="V17">
        <v>0</v>
      </c>
      <c r="W17">
        <v>79.701609736945429</v>
      </c>
      <c r="X17" t="s">
        <v>5</v>
      </c>
    </row>
    <row r="18" spans="2:24" x14ac:dyDescent="0.2">
      <c r="B18">
        <v>1</v>
      </c>
      <c r="C18" t="s">
        <v>3</v>
      </c>
      <c r="D18" t="s">
        <v>4</v>
      </c>
      <c r="E18">
        <v>0</v>
      </c>
      <c r="F18">
        <v>100</v>
      </c>
      <c r="G18">
        <v>43.681788297172922</v>
      </c>
      <c r="H18" t="s">
        <v>5</v>
      </c>
      <c r="J18">
        <v>1</v>
      </c>
      <c r="K18" t="s">
        <v>2</v>
      </c>
      <c r="L18" t="s">
        <v>4</v>
      </c>
      <c r="M18">
        <v>0</v>
      </c>
      <c r="N18">
        <v>100</v>
      </c>
      <c r="O18">
        <v>53.601491101491092</v>
      </c>
      <c r="P18" t="s">
        <v>5</v>
      </c>
      <c r="R18">
        <v>1</v>
      </c>
      <c r="S18" t="s">
        <v>13</v>
      </c>
      <c r="T18" t="s">
        <v>4</v>
      </c>
      <c r="U18">
        <v>10000</v>
      </c>
      <c r="V18">
        <v>0</v>
      </c>
      <c r="W18">
        <v>63.83981154299174</v>
      </c>
      <c r="X18" t="s">
        <v>5</v>
      </c>
    </row>
    <row r="19" spans="2:24" x14ac:dyDescent="0.2">
      <c r="B19">
        <v>1</v>
      </c>
      <c r="C19" t="s">
        <v>3</v>
      </c>
      <c r="D19" t="s">
        <v>4</v>
      </c>
      <c r="E19">
        <v>0</v>
      </c>
      <c r="F19">
        <v>0</v>
      </c>
      <c r="G19">
        <v>100</v>
      </c>
      <c r="H19" t="s">
        <v>5</v>
      </c>
      <c r="J19">
        <v>1</v>
      </c>
      <c r="K19" t="s">
        <v>2</v>
      </c>
      <c r="L19" t="s">
        <v>4</v>
      </c>
      <c r="M19">
        <v>0</v>
      </c>
      <c r="N19">
        <v>0</v>
      </c>
      <c r="O19">
        <v>100.00000000000003</v>
      </c>
      <c r="P19" t="s">
        <v>5</v>
      </c>
      <c r="R19">
        <v>1</v>
      </c>
      <c r="S19" t="s">
        <v>13</v>
      </c>
      <c r="T19" t="s">
        <v>4</v>
      </c>
      <c r="U19">
        <v>0</v>
      </c>
      <c r="V19">
        <v>5</v>
      </c>
      <c r="W19">
        <v>73.176390310474233</v>
      </c>
      <c r="X19" t="s">
        <v>5</v>
      </c>
    </row>
    <row r="20" spans="2:24" x14ac:dyDescent="0.2">
      <c r="B20">
        <v>1</v>
      </c>
      <c r="C20" t="s">
        <v>3</v>
      </c>
      <c r="D20" t="s">
        <v>4</v>
      </c>
      <c r="E20">
        <v>0</v>
      </c>
      <c r="F20">
        <v>5</v>
      </c>
      <c r="G20">
        <v>102.14787568613259</v>
      </c>
      <c r="H20" t="s">
        <v>5</v>
      </c>
      <c r="J20">
        <v>1</v>
      </c>
      <c r="K20" t="s">
        <v>2</v>
      </c>
      <c r="L20" t="s">
        <v>4</v>
      </c>
      <c r="M20">
        <v>0</v>
      </c>
      <c r="N20">
        <v>5</v>
      </c>
      <c r="O20">
        <v>84.504170528266926</v>
      </c>
      <c r="P20" t="s">
        <v>5</v>
      </c>
      <c r="R20">
        <v>1</v>
      </c>
      <c r="S20" t="s">
        <v>13</v>
      </c>
      <c r="T20" t="s">
        <v>4</v>
      </c>
      <c r="U20">
        <v>500</v>
      </c>
      <c r="V20">
        <v>5</v>
      </c>
      <c r="W20">
        <v>72.193790515182556</v>
      </c>
      <c r="X20" t="s">
        <v>5</v>
      </c>
    </row>
    <row r="21" spans="2:24" x14ac:dyDescent="0.2">
      <c r="B21">
        <v>1</v>
      </c>
      <c r="C21" t="s">
        <v>3</v>
      </c>
      <c r="D21" t="s">
        <v>4</v>
      </c>
      <c r="E21">
        <v>0</v>
      </c>
      <c r="F21">
        <v>10</v>
      </c>
      <c r="G21">
        <v>96.078515438217011</v>
      </c>
      <c r="H21" t="s">
        <v>5</v>
      </c>
      <c r="J21">
        <v>1</v>
      </c>
      <c r="K21" t="s">
        <v>2</v>
      </c>
      <c r="L21" t="s">
        <v>4</v>
      </c>
      <c r="M21">
        <v>0</v>
      </c>
      <c r="N21">
        <v>10</v>
      </c>
      <c r="O21">
        <v>82.205746061167744</v>
      </c>
      <c r="P21" t="s">
        <v>5</v>
      </c>
      <c r="R21">
        <v>1</v>
      </c>
      <c r="S21" t="s">
        <v>13</v>
      </c>
      <c r="T21" t="s">
        <v>4</v>
      </c>
      <c r="U21">
        <v>1000</v>
      </c>
      <c r="V21">
        <v>5</v>
      </c>
      <c r="W21">
        <v>70.474240873422033</v>
      </c>
      <c r="X21" t="s">
        <v>5</v>
      </c>
    </row>
    <row r="22" spans="2:24" x14ac:dyDescent="0.2">
      <c r="B22">
        <v>1</v>
      </c>
      <c r="C22" t="s">
        <v>3</v>
      </c>
      <c r="D22" t="s">
        <v>4</v>
      </c>
      <c r="E22">
        <v>0</v>
      </c>
      <c r="F22">
        <v>50</v>
      </c>
      <c r="G22">
        <v>63.361997057144855</v>
      </c>
      <c r="H22" t="s">
        <v>5</v>
      </c>
      <c r="J22">
        <v>1</v>
      </c>
      <c r="K22" t="s">
        <v>2</v>
      </c>
      <c r="L22" t="s">
        <v>4</v>
      </c>
      <c r="M22">
        <v>0</v>
      </c>
      <c r="N22">
        <v>50</v>
      </c>
      <c r="O22">
        <v>42.298424467099174</v>
      </c>
      <c r="P22" t="s">
        <v>5</v>
      </c>
      <c r="R22">
        <v>1</v>
      </c>
      <c r="S22" t="s">
        <v>13</v>
      </c>
      <c r="T22" t="s">
        <v>4</v>
      </c>
      <c r="U22">
        <v>5000</v>
      </c>
      <c r="V22">
        <v>5</v>
      </c>
      <c r="W22">
        <v>53.306038894575238</v>
      </c>
      <c r="X22" t="s">
        <v>5</v>
      </c>
    </row>
    <row r="23" spans="2:24" x14ac:dyDescent="0.2">
      <c r="B23">
        <v>1</v>
      </c>
      <c r="C23" t="s">
        <v>3</v>
      </c>
      <c r="D23" t="s">
        <v>4</v>
      </c>
      <c r="E23">
        <v>0</v>
      </c>
      <c r="F23">
        <v>100</v>
      </c>
      <c r="G23">
        <v>41.776829129709739</v>
      </c>
      <c r="H23" t="s">
        <v>5</v>
      </c>
      <c r="J23">
        <v>1</v>
      </c>
      <c r="K23" t="s">
        <v>2</v>
      </c>
      <c r="L23" t="s">
        <v>4</v>
      </c>
      <c r="M23">
        <v>0</v>
      </c>
      <c r="N23">
        <v>100</v>
      </c>
      <c r="O23">
        <v>44.392956441149209</v>
      </c>
      <c r="P23" t="s">
        <v>5</v>
      </c>
      <c r="R23">
        <v>1</v>
      </c>
      <c r="S23" t="s">
        <v>13</v>
      </c>
      <c r="T23" t="s">
        <v>4</v>
      </c>
      <c r="U23">
        <v>10000</v>
      </c>
      <c r="V23">
        <v>5</v>
      </c>
      <c r="W23">
        <v>39.79529170931422</v>
      </c>
      <c r="X23" t="s">
        <v>5</v>
      </c>
    </row>
    <row r="24" spans="2:24" x14ac:dyDescent="0.2">
      <c r="B24">
        <v>1</v>
      </c>
      <c r="C24" t="s">
        <v>3</v>
      </c>
      <c r="D24" t="s">
        <v>4</v>
      </c>
      <c r="E24">
        <v>5</v>
      </c>
      <c r="F24">
        <v>0</v>
      </c>
      <c r="G24">
        <v>100.70505287896592</v>
      </c>
      <c r="H24" t="s">
        <v>5</v>
      </c>
      <c r="J24">
        <v>1</v>
      </c>
      <c r="K24" t="s">
        <v>2</v>
      </c>
      <c r="L24" t="s">
        <v>4</v>
      </c>
      <c r="M24">
        <v>0</v>
      </c>
      <c r="N24">
        <v>0</v>
      </c>
      <c r="O24">
        <v>100.00000000000003</v>
      </c>
      <c r="P24" t="s">
        <v>5</v>
      </c>
      <c r="R24">
        <v>1</v>
      </c>
      <c r="S24" t="s">
        <v>13</v>
      </c>
      <c r="T24" t="s">
        <v>4</v>
      </c>
      <c r="U24">
        <v>0</v>
      </c>
      <c r="V24">
        <v>5</v>
      </c>
      <c r="W24">
        <v>108.6956522</v>
      </c>
      <c r="X24" t="s">
        <v>5</v>
      </c>
    </row>
    <row r="25" spans="2:24" x14ac:dyDescent="0.2">
      <c r="B25">
        <v>1</v>
      </c>
      <c r="C25" t="s">
        <v>3</v>
      </c>
      <c r="D25" t="s">
        <v>4</v>
      </c>
      <c r="E25">
        <v>5</v>
      </c>
      <c r="F25">
        <v>5</v>
      </c>
      <c r="G25">
        <v>86.745005875440668</v>
      </c>
      <c r="H25" t="s">
        <v>5</v>
      </c>
      <c r="J25">
        <v>1</v>
      </c>
      <c r="K25" t="s">
        <v>2</v>
      </c>
      <c r="L25" t="s">
        <v>4</v>
      </c>
      <c r="M25">
        <v>0</v>
      </c>
      <c r="N25">
        <v>5</v>
      </c>
      <c r="O25">
        <v>102.54083484573503</v>
      </c>
      <c r="P25" t="s">
        <v>5</v>
      </c>
      <c r="R25">
        <v>1</v>
      </c>
      <c r="S25" t="s">
        <v>13</v>
      </c>
      <c r="T25" t="s">
        <v>4</v>
      </c>
      <c r="U25">
        <v>500</v>
      </c>
      <c r="V25">
        <v>5</v>
      </c>
      <c r="W25">
        <v>103.3180778</v>
      </c>
      <c r="X25" t="s">
        <v>5</v>
      </c>
    </row>
    <row r="26" spans="2:24" x14ac:dyDescent="0.2">
      <c r="B26">
        <v>1</v>
      </c>
      <c r="C26" t="s">
        <v>3</v>
      </c>
      <c r="D26" t="s">
        <v>4</v>
      </c>
      <c r="E26">
        <v>5</v>
      </c>
      <c r="F26">
        <v>10</v>
      </c>
      <c r="G26">
        <v>86.392479435957696</v>
      </c>
      <c r="H26" t="s">
        <v>5</v>
      </c>
      <c r="J26">
        <v>1</v>
      </c>
      <c r="K26" t="s">
        <v>2</v>
      </c>
      <c r="L26" t="s">
        <v>4</v>
      </c>
      <c r="M26">
        <v>0</v>
      </c>
      <c r="N26">
        <v>10</v>
      </c>
      <c r="O26">
        <v>90.795955405755777</v>
      </c>
      <c r="P26" t="s">
        <v>5</v>
      </c>
      <c r="R26">
        <v>1</v>
      </c>
      <c r="S26" t="s">
        <v>13</v>
      </c>
      <c r="T26" t="s">
        <v>4</v>
      </c>
      <c r="U26">
        <v>1000</v>
      </c>
      <c r="V26">
        <v>5</v>
      </c>
      <c r="W26">
        <v>102.7459954</v>
      </c>
      <c r="X26" t="s">
        <v>5</v>
      </c>
    </row>
    <row r="27" spans="2:24" x14ac:dyDescent="0.2">
      <c r="B27">
        <v>1</v>
      </c>
      <c r="C27" t="s">
        <v>3</v>
      </c>
      <c r="D27" t="s">
        <v>4</v>
      </c>
      <c r="E27">
        <v>5</v>
      </c>
      <c r="F27">
        <v>50</v>
      </c>
      <c r="G27">
        <v>58.94242068155112</v>
      </c>
      <c r="H27" t="s">
        <v>5</v>
      </c>
      <c r="J27">
        <v>1</v>
      </c>
      <c r="K27" t="s">
        <v>2</v>
      </c>
      <c r="L27" t="s">
        <v>4</v>
      </c>
      <c r="M27">
        <v>0</v>
      </c>
      <c r="N27">
        <v>50</v>
      </c>
      <c r="O27">
        <v>64.609800362976415</v>
      </c>
      <c r="P27" t="s">
        <v>5</v>
      </c>
      <c r="R27">
        <v>1</v>
      </c>
      <c r="S27" t="s">
        <v>13</v>
      </c>
      <c r="T27" t="s">
        <v>4</v>
      </c>
      <c r="U27">
        <v>5000</v>
      </c>
      <c r="V27">
        <v>5</v>
      </c>
      <c r="W27">
        <v>93.501144159999996</v>
      </c>
      <c r="X27" t="s">
        <v>5</v>
      </c>
    </row>
    <row r="28" spans="2:24" x14ac:dyDescent="0.2">
      <c r="B28">
        <v>1</v>
      </c>
      <c r="C28" t="s">
        <v>3</v>
      </c>
      <c r="D28" t="s">
        <v>4</v>
      </c>
      <c r="E28">
        <v>5</v>
      </c>
      <c r="F28">
        <v>100</v>
      </c>
      <c r="G28">
        <v>30.458284371327849</v>
      </c>
      <c r="H28" t="s">
        <v>5</v>
      </c>
      <c r="J28">
        <v>1</v>
      </c>
      <c r="K28" t="s">
        <v>2</v>
      </c>
      <c r="L28" t="s">
        <v>4</v>
      </c>
      <c r="M28">
        <v>0</v>
      </c>
      <c r="N28">
        <v>100</v>
      </c>
      <c r="O28">
        <v>51.724137931034484</v>
      </c>
      <c r="P28" t="s">
        <v>5</v>
      </c>
      <c r="R28">
        <v>1</v>
      </c>
      <c r="S28" t="s">
        <v>13</v>
      </c>
      <c r="T28" t="s">
        <v>4</v>
      </c>
      <c r="U28">
        <v>10000</v>
      </c>
      <c r="V28">
        <v>5</v>
      </c>
      <c r="W28">
        <v>68.741418760000002</v>
      </c>
      <c r="X28" t="s">
        <v>5</v>
      </c>
    </row>
    <row r="29" spans="2:24" x14ac:dyDescent="0.2">
      <c r="B29">
        <v>1</v>
      </c>
      <c r="C29" t="s">
        <v>3</v>
      </c>
      <c r="D29" t="s">
        <v>4</v>
      </c>
      <c r="E29">
        <v>5</v>
      </c>
      <c r="F29">
        <v>0</v>
      </c>
      <c r="G29">
        <v>110.4913151364764</v>
      </c>
      <c r="H29" t="s">
        <v>5</v>
      </c>
      <c r="J29">
        <v>1</v>
      </c>
      <c r="K29" t="s">
        <v>2</v>
      </c>
      <c r="L29" t="s">
        <v>4</v>
      </c>
      <c r="M29">
        <v>500</v>
      </c>
      <c r="N29">
        <v>0</v>
      </c>
      <c r="O29">
        <v>87.315634220000007</v>
      </c>
      <c r="P29" t="s">
        <v>5</v>
      </c>
      <c r="R29">
        <v>1</v>
      </c>
      <c r="S29" t="s">
        <v>13</v>
      </c>
      <c r="T29" t="s">
        <v>4</v>
      </c>
      <c r="U29">
        <v>0</v>
      </c>
      <c r="V29">
        <v>5</v>
      </c>
      <c r="W29">
        <v>74.165685119748716</v>
      </c>
      <c r="X29" t="s">
        <v>5</v>
      </c>
    </row>
    <row r="30" spans="2:24" x14ac:dyDescent="0.2">
      <c r="B30">
        <v>1</v>
      </c>
      <c r="C30" t="s">
        <v>3</v>
      </c>
      <c r="D30" t="s">
        <v>4</v>
      </c>
      <c r="E30">
        <v>5</v>
      </c>
      <c r="F30">
        <v>5</v>
      </c>
      <c r="G30">
        <v>108.26799007444168</v>
      </c>
      <c r="H30" t="s">
        <v>5</v>
      </c>
      <c r="J30">
        <v>1</v>
      </c>
      <c r="K30" t="s">
        <v>2</v>
      </c>
      <c r="L30" t="s">
        <v>4</v>
      </c>
      <c r="M30">
        <v>500</v>
      </c>
      <c r="N30">
        <v>5</v>
      </c>
      <c r="O30">
        <v>87.020648969999996</v>
      </c>
      <c r="P30" t="s">
        <v>5</v>
      </c>
      <c r="R30">
        <v>1</v>
      </c>
      <c r="S30" t="s">
        <v>13</v>
      </c>
      <c r="T30" t="s">
        <v>4</v>
      </c>
      <c r="U30">
        <v>500</v>
      </c>
      <c r="V30">
        <v>5</v>
      </c>
      <c r="W30">
        <v>81.507656065959949</v>
      </c>
      <c r="X30" t="s">
        <v>5</v>
      </c>
    </row>
    <row r="31" spans="2:24" x14ac:dyDescent="0.2">
      <c r="B31">
        <v>1</v>
      </c>
      <c r="C31" t="s">
        <v>3</v>
      </c>
      <c r="D31" t="s">
        <v>4</v>
      </c>
      <c r="E31">
        <v>5</v>
      </c>
      <c r="F31">
        <v>10</v>
      </c>
      <c r="G31">
        <v>81.468982630272947</v>
      </c>
      <c r="H31" t="s">
        <v>5</v>
      </c>
      <c r="J31">
        <v>1</v>
      </c>
      <c r="K31" t="s">
        <v>2</v>
      </c>
      <c r="L31" t="s">
        <v>4</v>
      </c>
      <c r="M31">
        <v>500</v>
      </c>
      <c r="N31">
        <v>10</v>
      </c>
      <c r="O31">
        <v>72.271386430000007</v>
      </c>
      <c r="P31" t="s">
        <v>5</v>
      </c>
      <c r="R31">
        <v>1</v>
      </c>
      <c r="S31" t="s">
        <v>13</v>
      </c>
      <c r="T31" t="s">
        <v>4</v>
      </c>
      <c r="U31">
        <v>1000</v>
      </c>
      <c r="V31">
        <v>5</v>
      </c>
      <c r="W31">
        <v>75.500588928150762</v>
      </c>
      <c r="X31" t="s">
        <v>5</v>
      </c>
    </row>
    <row r="32" spans="2:24" x14ac:dyDescent="0.2">
      <c r="B32">
        <v>1</v>
      </c>
      <c r="C32" t="s">
        <v>3</v>
      </c>
      <c r="D32" t="s">
        <v>4</v>
      </c>
      <c r="E32">
        <v>5</v>
      </c>
      <c r="F32">
        <v>50</v>
      </c>
      <c r="G32">
        <v>48.476426799007442</v>
      </c>
      <c r="H32" t="s">
        <v>5</v>
      </c>
      <c r="J32">
        <v>1</v>
      </c>
      <c r="K32" t="s">
        <v>2</v>
      </c>
      <c r="L32" t="s">
        <v>4</v>
      </c>
      <c r="M32">
        <v>500</v>
      </c>
      <c r="N32">
        <v>50</v>
      </c>
      <c r="O32">
        <v>73.510324479999994</v>
      </c>
      <c r="P32" t="s">
        <v>5</v>
      </c>
      <c r="R32">
        <v>1</v>
      </c>
      <c r="S32" t="s">
        <v>13</v>
      </c>
      <c r="T32" t="s">
        <v>4</v>
      </c>
      <c r="U32">
        <v>5000</v>
      </c>
      <c r="V32">
        <v>5</v>
      </c>
      <c r="W32">
        <v>63.21162151550844</v>
      </c>
      <c r="X32" t="s">
        <v>5</v>
      </c>
    </row>
    <row r="33" spans="2:24" x14ac:dyDescent="0.2">
      <c r="B33">
        <v>1</v>
      </c>
      <c r="C33" t="s">
        <v>3</v>
      </c>
      <c r="D33" t="s">
        <v>4</v>
      </c>
      <c r="E33">
        <v>5</v>
      </c>
      <c r="F33">
        <v>100</v>
      </c>
      <c r="G33">
        <v>27.473945409429284</v>
      </c>
      <c r="H33" t="s">
        <v>5</v>
      </c>
      <c r="J33">
        <v>1</v>
      </c>
      <c r="K33" t="s">
        <v>2</v>
      </c>
      <c r="L33" t="s">
        <v>4</v>
      </c>
      <c r="M33">
        <v>500</v>
      </c>
      <c r="N33">
        <v>100</v>
      </c>
      <c r="O33">
        <v>32.507374630000001</v>
      </c>
      <c r="P33" t="s">
        <v>5</v>
      </c>
      <c r="R33">
        <v>1</v>
      </c>
      <c r="S33" t="s">
        <v>13</v>
      </c>
      <c r="T33" t="s">
        <v>4</v>
      </c>
      <c r="U33">
        <v>10000</v>
      </c>
      <c r="V33">
        <v>5</v>
      </c>
      <c r="W33">
        <v>53.160581075775404</v>
      </c>
      <c r="X33" t="s">
        <v>5</v>
      </c>
    </row>
    <row r="34" spans="2:24" x14ac:dyDescent="0.2">
      <c r="B34">
        <v>1</v>
      </c>
      <c r="C34" t="s">
        <v>3</v>
      </c>
      <c r="D34" t="s">
        <v>4</v>
      </c>
      <c r="E34">
        <v>5</v>
      </c>
      <c r="F34">
        <v>0</v>
      </c>
      <c r="G34">
        <v>97.146614069690983</v>
      </c>
      <c r="H34" t="s">
        <v>5</v>
      </c>
      <c r="J34">
        <v>1</v>
      </c>
      <c r="K34" t="s">
        <v>2</v>
      </c>
      <c r="L34" t="s">
        <v>4</v>
      </c>
      <c r="M34">
        <v>500</v>
      </c>
      <c r="N34">
        <v>0</v>
      </c>
      <c r="O34">
        <v>70.16520894071914</v>
      </c>
      <c r="P34" t="s">
        <v>5</v>
      </c>
      <c r="R34">
        <v>1</v>
      </c>
      <c r="S34" t="s">
        <v>13</v>
      </c>
      <c r="T34" t="s">
        <v>4</v>
      </c>
      <c r="U34">
        <v>0</v>
      </c>
      <c r="V34">
        <v>10</v>
      </c>
      <c r="W34">
        <v>79.781644489935175</v>
      </c>
      <c r="X34" t="s">
        <v>5</v>
      </c>
    </row>
    <row r="35" spans="2:24" x14ac:dyDescent="0.2">
      <c r="B35">
        <v>1</v>
      </c>
      <c r="C35" t="s">
        <v>3</v>
      </c>
      <c r="D35" t="s">
        <v>4</v>
      </c>
      <c r="E35">
        <v>5</v>
      </c>
      <c r="F35">
        <v>5</v>
      </c>
      <c r="G35">
        <v>100.48652202498359</v>
      </c>
      <c r="H35" t="s">
        <v>5</v>
      </c>
      <c r="J35">
        <v>1</v>
      </c>
      <c r="K35" t="s">
        <v>2</v>
      </c>
      <c r="L35" t="s">
        <v>4</v>
      </c>
      <c r="M35">
        <v>500</v>
      </c>
      <c r="N35">
        <v>5</v>
      </c>
      <c r="O35">
        <v>86.394557823129247</v>
      </c>
      <c r="P35" t="s">
        <v>5</v>
      </c>
      <c r="R35">
        <v>1</v>
      </c>
      <c r="S35" t="s">
        <v>13</v>
      </c>
      <c r="T35" t="s">
        <v>4</v>
      </c>
      <c r="U35">
        <v>500</v>
      </c>
      <c r="V35">
        <v>10</v>
      </c>
      <c r="W35">
        <v>77.816444899351765</v>
      </c>
      <c r="X35" t="s">
        <v>5</v>
      </c>
    </row>
    <row r="36" spans="2:24" x14ac:dyDescent="0.2">
      <c r="B36">
        <v>1</v>
      </c>
      <c r="C36" t="s">
        <v>3</v>
      </c>
      <c r="D36" t="s">
        <v>4</v>
      </c>
      <c r="E36">
        <v>5</v>
      </c>
      <c r="F36">
        <v>10</v>
      </c>
      <c r="G36">
        <v>97.7777777777778</v>
      </c>
      <c r="H36" t="s">
        <v>5</v>
      </c>
      <c r="J36">
        <v>1</v>
      </c>
      <c r="K36" t="s">
        <v>2</v>
      </c>
      <c r="L36" t="s">
        <v>4</v>
      </c>
      <c r="M36">
        <v>500</v>
      </c>
      <c r="N36">
        <v>10</v>
      </c>
      <c r="O36">
        <v>60.835762876579203</v>
      </c>
      <c r="P36" t="s">
        <v>5</v>
      </c>
      <c r="R36">
        <v>1</v>
      </c>
      <c r="S36" t="s">
        <v>13</v>
      </c>
      <c r="T36" t="s">
        <v>4</v>
      </c>
      <c r="U36">
        <v>1000</v>
      </c>
      <c r="V36">
        <v>10</v>
      </c>
      <c r="W36">
        <v>72.275673831456828</v>
      </c>
      <c r="X36" t="s">
        <v>5</v>
      </c>
    </row>
    <row r="37" spans="2:24" x14ac:dyDescent="0.2">
      <c r="B37">
        <v>1</v>
      </c>
      <c r="C37" t="s">
        <v>3</v>
      </c>
      <c r="D37" t="s">
        <v>4</v>
      </c>
      <c r="E37">
        <v>5</v>
      </c>
      <c r="F37">
        <v>50</v>
      </c>
      <c r="G37">
        <v>76.844181459566087</v>
      </c>
      <c r="H37" t="s">
        <v>5</v>
      </c>
      <c r="J37">
        <v>1</v>
      </c>
      <c r="K37" t="s">
        <v>2</v>
      </c>
      <c r="L37" t="s">
        <v>4</v>
      </c>
      <c r="M37">
        <v>500</v>
      </c>
      <c r="N37">
        <v>50</v>
      </c>
      <c r="O37">
        <v>51.797862001943628</v>
      </c>
      <c r="P37" t="s">
        <v>5</v>
      </c>
      <c r="R37">
        <v>1</v>
      </c>
      <c r="S37" t="s">
        <v>13</v>
      </c>
      <c r="T37" t="s">
        <v>4</v>
      </c>
      <c r="U37">
        <v>5000</v>
      </c>
      <c r="V37">
        <v>10</v>
      </c>
      <c r="W37">
        <v>54.23404981235074</v>
      </c>
      <c r="X37" t="s">
        <v>5</v>
      </c>
    </row>
    <row r="38" spans="2:24" x14ac:dyDescent="0.2">
      <c r="B38">
        <v>1</v>
      </c>
      <c r="C38" t="s">
        <v>3</v>
      </c>
      <c r="D38" t="s">
        <v>4</v>
      </c>
      <c r="E38">
        <v>5</v>
      </c>
      <c r="F38">
        <v>100</v>
      </c>
      <c r="G38">
        <v>46.364234056541747</v>
      </c>
      <c r="H38" t="s">
        <v>5</v>
      </c>
      <c r="J38">
        <v>1</v>
      </c>
      <c r="K38" t="s">
        <v>2</v>
      </c>
      <c r="L38" t="s">
        <v>4</v>
      </c>
      <c r="M38">
        <v>500</v>
      </c>
      <c r="N38">
        <v>100</v>
      </c>
      <c r="O38">
        <v>27.696793002915449</v>
      </c>
      <c r="P38" t="s">
        <v>5</v>
      </c>
      <c r="R38">
        <v>1</v>
      </c>
      <c r="S38" t="s">
        <v>13</v>
      </c>
      <c r="T38" t="s">
        <v>4</v>
      </c>
      <c r="U38">
        <v>10000</v>
      </c>
      <c r="V38">
        <v>10</v>
      </c>
      <c r="W38">
        <v>49.812350733538047</v>
      </c>
      <c r="X38" t="s">
        <v>5</v>
      </c>
    </row>
    <row r="39" spans="2:24" x14ac:dyDescent="0.2">
      <c r="B39">
        <v>1</v>
      </c>
      <c r="C39" t="s">
        <v>3</v>
      </c>
      <c r="D39" t="s">
        <v>4</v>
      </c>
      <c r="E39">
        <v>5</v>
      </c>
      <c r="F39">
        <v>0</v>
      </c>
      <c r="G39">
        <v>105.89438462128332</v>
      </c>
      <c r="H39" t="s">
        <v>5</v>
      </c>
      <c r="J39">
        <v>1</v>
      </c>
      <c r="K39" t="s">
        <v>2</v>
      </c>
      <c r="L39" t="s">
        <v>4</v>
      </c>
      <c r="M39">
        <v>500</v>
      </c>
      <c r="N39">
        <v>0</v>
      </c>
      <c r="O39">
        <v>97.823472823472841</v>
      </c>
      <c r="P39" t="s">
        <v>5</v>
      </c>
      <c r="R39">
        <v>1</v>
      </c>
      <c r="S39" t="s">
        <v>13</v>
      </c>
      <c r="T39" t="s">
        <v>4</v>
      </c>
      <c r="U39">
        <v>0</v>
      </c>
      <c r="V39">
        <v>10</v>
      </c>
      <c r="W39">
        <v>100.07627770000001</v>
      </c>
      <c r="X39" t="s">
        <v>5</v>
      </c>
    </row>
    <row r="40" spans="2:24" x14ac:dyDescent="0.2">
      <c r="B40">
        <v>1</v>
      </c>
      <c r="C40" t="s">
        <v>3</v>
      </c>
      <c r="D40" t="s">
        <v>4</v>
      </c>
      <c r="E40">
        <v>5</v>
      </c>
      <c r="F40">
        <v>5</v>
      </c>
      <c r="G40">
        <v>97.664359288716483</v>
      </c>
      <c r="H40" t="s">
        <v>5</v>
      </c>
      <c r="J40">
        <v>1</v>
      </c>
      <c r="K40" t="s">
        <v>2</v>
      </c>
      <c r="L40" t="s">
        <v>4</v>
      </c>
      <c r="M40">
        <v>500</v>
      </c>
      <c r="N40">
        <v>5</v>
      </c>
      <c r="O40">
        <v>85.648148148148152</v>
      </c>
      <c r="P40" t="s">
        <v>5</v>
      </c>
      <c r="R40">
        <v>1</v>
      </c>
      <c r="S40" t="s">
        <v>13</v>
      </c>
      <c r="T40" t="s">
        <v>4</v>
      </c>
      <c r="U40">
        <v>500</v>
      </c>
      <c r="V40">
        <v>10</v>
      </c>
      <c r="W40">
        <v>99.084668190000002</v>
      </c>
      <c r="X40" t="s">
        <v>5</v>
      </c>
    </row>
    <row r="41" spans="2:24" x14ac:dyDescent="0.2">
      <c r="B41">
        <v>1</v>
      </c>
      <c r="C41" t="s">
        <v>3</v>
      </c>
      <c r="D41" t="s">
        <v>4</v>
      </c>
      <c r="E41">
        <v>5</v>
      </c>
      <c r="F41">
        <v>10</v>
      </c>
      <c r="G41">
        <v>93.62764553600212</v>
      </c>
      <c r="H41" t="s">
        <v>5</v>
      </c>
      <c r="J41">
        <v>1</v>
      </c>
      <c r="K41" t="s">
        <v>2</v>
      </c>
      <c r="L41" t="s">
        <v>4</v>
      </c>
      <c r="M41">
        <v>500</v>
      </c>
      <c r="N41">
        <v>10</v>
      </c>
      <c r="O41">
        <v>86.129148629148617</v>
      </c>
      <c r="P41" t="s">
        <v>5</v>
      </c>
      <c r="R41">
        <v>1</v>
      </c>
      <c r="S41" t="s">
        <v>13</v>
      </c>
      <c r="T41" t="s">
        <v>4</v>
      </c>
      <c r="U41">
        <v>1000</v>
      </c>
      <c r="V41">
        <v>10</v>
      </c>
      <c r="W41">
        <v>100.45766589999999</v>
      </c>
      <c r="X41" t="s">
        <v>5</v>
      </c>
    </row>
    <row r="42" spans="2:24" x14ac:dyDescent="0.2">
      <c r="B42">
        <v>1</v>
      </c>
      <c r="C42" t="s">
        <v>3</v>
      </c>
      <c r="D42" t="s">
        <v>4</v>
      </c>
      <c r="E42">
        <v>5</v>
      </c>
      <c r="F42">
        <v>50</v>
      </c>
      <c r="G42">
        <v>69.602682455031157</v>
      </c>
      <c r="H42" t="s">
        <v>5</v>
      </c>
      <c r="J42">
        <v>1</v>
      </c>
      <c r="K42" t="s">
        <v>2</v>
      </c>
      <c r="L42" t="s">
        <v>4</v>
      </c>
      <c r="M42">
        <v>500</v>
      </c>
      <c r="N42">
        <v>50</v>
      </c>
      <c r="O42">
        <v>46.777296777296776</v>
      </c>
      <c r="P42" t="s">
        <v>5</v>
      </c>
      <c r="R42">
        <v>1</v>
      </c>
      <c r="S42" t="s">
        <v>13</v>
      </c>
      <c r="T42" t="s">
        <v>4</v>
      </c>
      <c r="U42">
        <v>5000</v>
      </c>
      <c r="V42">
        <v>10</v>
      </c>
      <c r="W42">
        <v>77.192982459999996</v>
      </c>
      <c r="X42" t="s">
        <v>5</v>
      </c>
    </row>
    <row r="43" spans="2:24" x14ac:dyDescent="0.2">
      <c r="B43">
        <v>1</v>
      </c>
      <c r="C43" t="s">
        <v>3</v>
      </c>
      <c r="D43" t="s">
        <v>4</v>
      </c>
      <c r="E43">
        <v>5</v>
      </c>
      <c r="F43">
        <v>100</v>
      </c>
      <c r="G43">
        <v>49.971004021824726</v>
      </c>
      <c r="H43" t="s">
        <v>5</v>
      </c>
      <c r="J43">
        <v>1</v>
      </c>
      <c r="K43" t="s">
        <v>2</v>
      </c>
      <c r="L43" t="s">
        <v>4</v>
      </c>
      <c r="M43">
        <v>500</v>
      </c>
      <c r="N43">
        <v>100</v>
      </c>
      <c r="O43">
        <v>56.577681577681574</v>
      </c>
      <c r="P43" t="s">
        <v>5</v>
      </c>
      <c r="R43">
        <v>1</v>
      </c>
      <c r="S43" t="s">
        <v>13</v>
      </c>
      <c r="T43" t="s">
        <v>4</v>
      </c>
      <c r="U43">
        <v>10000</v>
      </c>
      <c r="V43">
        <v>10</v>
      </c>
      <c r="W43">
        <v>63.47826087</v>
      </c>
      <c r="X43" t="s">
        <v>5</v>
      </c>
    </row>
    <row r="44" spans="2:24" x14ac:dyDescent="0.2">
      <c r="B44">
        <v>1</v>
      </c>
      <c r="C44" t="s">
        <v>3</v>
      </c>
      <c r="D44" t="s">
        <v>4</v>
      </c>
      <c r="E44">
        <v>10</v>
      </c>
      <c r="F44">
        <v>0</v>
      </c>
      <c r="G44">
        <v>94.054054054054049</v>
      </c>
      <c r="H44" t="s">
        <v>5</v>
      </c>
      <c r="J44">
        <v>1</v>
      </c>
      <c r="K44" t="s">
        <v>2</v>
      </c>
      <c r="L44" t="s">
        <v>4</v>
      </c>
      <c r="M44">
        <v>500</v>
      </c>
      <c r="N44">
        <v>0</v>
      </c>
      <c r="O44">
        <v>92.641334569045426</v>
      </c>
      <c r="P44" t="s">
        <v>5</v>
      </c>
      <c r="R44">
        <v>1</v>
      </c>
      <c r="S44" t="s">
        <v>13</v>
      </c>
      <c r="T44" t="s">
        <v>4</v>
      </c>
      <c r="U44">
        <v>0</v>
      </c>
      <c r="V44">
        <v>10</v>
      </c>
      <c r="W44">
        <v>92.707106399685898</v>
      </c>
      <c r="X44" t="s">
        <v>5</v>
      </c>
    </row>
    <row r="45" spans="2:24" x14ac:dyDescent="0.2">
      <c r="B45">
        <v>1</v>
      </c>
      <c r="C45" t="s">
        <v>3</v>
      </c>
      <c r="D45" t="s">
        <v>4</v>
      </c>
      <c r="E45">
        <v>10</v>
      </c>
      <c r="F45">
        <v>5</v>
      </c>
      <c r="G45">
        <v>94.782608695652186</v>
      </c>
      <c r="H45" t="s">
        <v>5</v>
      </c>
      <c r="J45">
        <v>1</v>
      </c>
      <c r="K45" t="s">
        <v>2</v>
      </c>
      <c r="L45" t="s">
        <v>4</v>
      </c>
      <c r="M45">
        <v>500</v>
      </c>
      <c r="N45">
        <v>5</v>
      </c>
      <c r="O45">
        <v>63.262279888785919</v>
      </c>
      <c r="P45" t="s">
        <v>5</v>
      </c>
      <c r="R45">
        <v>1</v>
      </c>
      <c r="S45" t="s">
        <v>13</v>
      </c>
      <c r="T45" t="s">
        <v>4</v>
      </c>
      <c r="U45">
        <v>500</v>
      </c>
      <c r="V45">
        <v>10</v>
      </c>
      <c r="W45">
        <v>96.731448763250896</v>
      </c>
      <c r="X45" t="s">
        <v>5</v>
      </c>
    </row>
    <row r="46" spans="2:24" x14ac:dyDescent="0.2">
      <c r="B46">
        <v>1</v>
      </c>
      <c r="C46" t="s">
        <v>3</v>
      </c>
      <c r="D46" t="s">
        <v>4</v>
      </c>
      <c r="E46">
        <v>10</v>
      </c>
      <c r="F46">
        <v>10</v>
      </c>
      <c r="G46">
        <v>86.66274970622797</v>
      </c>
      <c r="H46" t="s">
        <v>5</v>
      </c>
      <c r="J46">
        <v>1</v>
      </c>
      <c r="K46" t="s">
        <v>2</v>
      </c>
      <c r="L46" t="s">
        <v>4</v>
      </c>
      <c r="M46">
        <v>500</v>
      </c>
      <c r="N46">
        <v>10</v>
      </c>
      <c r="O46">
        <v>57.905468025949958</v>
      </c>
      <c r="P46" t="s">
        <v>5</v>
      </c>
      <c r="R46">
        <v>1</v>
      </c>
      <c r="S46" t="s">
        <v>13</v>
      </c>
      <c r="T46" t="s">
        <v>4</v>
      </c>
      <c r="U46">
        <v>1000</v>
      </c>
      <c r="V46">
        <v>10</v>
      </c>
      <c r="W46">
        <v>91.283863368669017</v>
      </c>
      <c r="X46" t="s">
        <v>5</v>
      </c>
    </row>
    <row r="47" spans="2:24" x14ac:dyDescent="0.2">
      <c r="B47">
        <v>1</v>
      </c>
      <c r="C47" t="s">
        <v>3</v>
      </c>
      <c r="D47" t="s">
        <v>4</v>
      </c>
      <c r="E47">
        <v>10</v>
      </c>
      <c r="F47">
        <v>50</v>
      </c>
      <c r="G47">
        <v>58.566392479435947</v>
      </c>
      <c r="H47" t="s">
        <v>5</v>
      </c>
      <c r="J47">
        <v>1</v>
      </c>
      <c r="K47" t="s">
        <v>2</v>
      </c>
      <c r="L47" t="s">
        <v>4</v>
      </c>
      <c r="M47">
        <v>500</v>
      </c>
      <c r="N47">
        <v>50</v>
      </c>
      <c r="O47">
        <v>27.581093605189988</v>
      </c>
      <c r="P47" t="s">
        <v>5</v>
      </c>
      <c r="R47">
        <v>1</v>
      </c>
      <c r="S47" t="s">
        <v>13</v>
      </c>
      <c r="T47" t="s">
        <v>4</v>
      </c>
      <c r="U47">
        <v>5000</v>
      </c>
      <c r="V47">
        <v>10</v>
      </c>
      <c r="W47">
        <v>76.904201020808799</v>
      </c>
      <c r="X47" t="s">
        <v>5</v>
      </c>
    </row>
    <row r="48" spans="2:24" x14ac:dyDescent="0.2">
      <c r="B48">
        <v>1</v>
      </c>
      <c r="C48" t="s">
        <v>3</v>
      </c>
      <c r="D48" t="s">
        <v>4</v>
      </c>
      <c r="E48">
        <v>10</v>
      </c>
      <c r="F48">
        <v>100</v>
      </c>
      <c r="G48">
        <v>33.113983548766157</v>
      </c>
      <c r="H48" t="s">
        <v>5</v>
      </c>
      <c r="J48">
        <v>1</v>
      </c>
      <c r="K48" t="s">
        <v>2</v>
      </c>
      <c r="L48" t="s">
        <v>4</v>
      </c>
      <c r="M48">
        <v>500</v>
      </c>
      <c r="N48">
        <v>100</v>
      </c>
      <c r="O48">
        <v>28.860055607043559</v>
      </c>
      <c r="P48" t="s">
        <v>5</v>
      </c>
      <c r="R48">
        <v>1</v>
      </c>
      <c r="S48" t="s">
        <v>13</v>
      </c>
      <c r="T48" t="s">
        <v>4</v>
      </c>
      <c r="U48">
        <v>10000</v>
      </c>
      <c r="V48">
        <v>10</v>
      </c>
      <c r="W48">
        <v>65.469179426776591</v>
      </c>
      <c r="X48" t="s">
        <v>5</v>
      </c>
    </row>
    <row r="49" spans="2:24" x14ac:dyDescent="0.2">
      <c r="B49">
        <v>1</v>
      </c>
      <c r="C49" t="s">
        <v>3</v>
      </c>
      <c r="D49" t="s">
        <v>4</v>
      </c>
      <c r="E49">
        <v>10</v>
      </c>
      <c r="F49">
        <v>0</v>
      </c>
      <c r="G49">
        <v>105.95533498759305</v>
      </c>
      <c r="H49" t="s">
        <v>5</v>
      </c>
      <c r="J49">
        <v>1</v>
      </c>
      <c r="K49" t="s">
        <v>2</v>
      </c>
      <c r="L49" t="s">
        <v>4</v>
      </c>
      <c r="M49">
        <v>500</v>
      </c>
      <c r="N49">
        <v>0</v>
      </c>
      <c r="O49">
        <v>98.081410422608258</v>
      </c>
      <c r="P49" t="s">
        <v>5</v>
      </c>
      <c r="R49">
        <v>1</v>
      </c>
      <c r="S49" t="s">
        <v>13</v>
      </c>
      <c r="T49" t="s">
        <v>4</v>
      </c>
      <c r="U49">
        <v>0</v>
      </c>
      <c r="V49">
        <v>50</v>
      </c>
      <c r="W49">
        <v>65.588536335721599</v>
      </c>
      <c r="X49" t="s">
        <v>5</v>
      </c>
    </row>
    <row r="50" spans="2:24" x14ac:dyDescent="0.2">
      <c r="B50">
        <v>1</v>
      </c>
      <c r="C50" t="s">
        <v>3</v>
      </c>
      <c r="D50" t="s">
        <v>4</v>
      </c>
      <c r="E50">
        <v>10</v>
      </c>
      <c r="F50">
        <v>5</v>
      </c>
      <c r="G50">
        <v>109.97518610421837</v>
      </c>
      <c r="H50" t="s">
        <v>5</v>
      </c>
      <c r="J50">
        <v>1</v>
      </c>
      <c r="K50" t="s">
        <v>2</v>
      </c>
      <c r="L50" t="s">
        <v>4</v>
      </c>
      <c r="M50">
        <v>500</v>
      </c>
      <c r="N50">
        <v>5</v>
      </c>
      <c r="O50">
        <v>84.748509204044609</v>
      </c>
      <c r="P50" t="s">
        <v>5</v>
      </c>
      <c r="R50">
        <v>1</v>
      </c>
      <c r="S50" t="s">
        <v>13</v>
      </c>
      <c r="T50" t="s">
        <v>4</v>
      </c>
      <c r="U50">
        <v>500</v>
      </c>
      <c r="V50">
        <v>50</v>
      </c>
      <c r="W50">
        <v>72.002729443875808</v>
      </c>
      <c r="X50" t="s">
        <v>5</v>
      </c>
    </row>
    <row r="51" spans="2:24" x14ac:dyDescent="0.2">
      <c r="B51">
        <v>1</v>
      </c>
      <c r="C51" t="s">
        <v>3</v>
      </c>
      <c r="D51" t="s">
        <v>4</v>
      </c>
      <c r="E51">
        <v>10</v>
      </c>
      <c r="F51">
        <v>10</v>
      </c>
      <c r="G51">
        <v>81.90570719602978</v>
      </c>
      <c r="H51" t="s">
        <v>5</v>
      </c>
      <c r="J51">
        <v>1</v>
      </c>
      <c r="K51" t="s">
        <v>2</v>
      </c>
      <c r="L51" t="s">
        <v>4</v>
      </c>
      <c r="M51">
        <v>500</v>
      </c>
      <c r="N51">
        <v>10</v>
      </c>
      <c r="O51">
        <v>81.073373087892136</v>
      </c>
      <c r="P51" t="s">
        <v>5</v>
      </c>
      <c r="R51">
        <v>1</v>
      </c>
      <c r="S51" t="s">
        <v>13</v>
      </c>
      <c r="T51" t="s">
        <v>4</v>
      </c>
      <c r="U51">
        <v>1000</v>
      </c>
      <c r="V51">
        <v>50</v>
      </c>
      <c r="W51">
        <v>74.213578983282147</v>
      </c>
      <c r="X51" t="s">
        <v>5</v>
      </c>
    </row>
    <row r="52" spans="2:24" x14ac:dyDescent="0.2">
      <c r="B52">
        <v>1</v>
      </c>
      <c r="C52" t="s">
        <v>3</v>
      </c>
      <c r="D52" t="s">
        <v>4</v>
      </c>
      <c r="E52">
        <v>10</v>
      </c>
      <c r="F52">
        <v>50</v>
      </c>
      <c r="G52">
        <v>46.531017369727046</v>
      </c>
      <c r="H52" t="s">
        <v>5</v>
      </c>
      <c r="J52">
        <v>1</v>
      </c>
      <c r="K52" t="s">
        <v>2</v>
      </c>
      <c r="L52" t="s">
        <v>4</v>
      </c>
      <c r="M52">
        <v>500</v>
      </c>
      <c r="N52">
        <v>50</v>
      </c>
      <c r="O52">
        <v>60.798548094373871</v>
      </c>
      <c r="P52" t="s">
        <v>5</v>
      </c>
      <c r="R52">
        <v>1</v>
      </c>
      <c r="S52" t="s">
        <v>13</v>
      </c>
      <c r="T52" t="s">
        <v>4</v>
      </c>
      <c r="U52">
        <v>5000</v>
      </c>
      <c r="V52">
        <v>50</v>
      </c>
      <c r="W52">
        <v>69.382463323097909</v>
      </c>
      <c r="X52" t="s">
        <v>5</v>
      </c>
    </row>
    <row r="53" spans="2:24" x14ac:dyDescent="0.2">
      <c r="B53">
        <v>1</v>
      </c>
      <c r="C53" t="s">
        <v>3</v>
      </c>
      <c r="D53" t="s">
        <v>4</v>
      </c>
      <c r="E53">
        <v>10</v>
      </c>
      <c r="F53">
        <v>100</v>
      </c>
      <c r="G53">
        <v>27.63275434243176</v>
      </c>
      <c r="H53" t="s">
        <v>5</v>
      </c>
      <c r="J53">
        <v>1</v>
      </c>
      <c r="K53" t="s">
        <v>2</v>
      </c>
      <c r="L53" t="s">
        <v>4</v>
      </c>
      <c r="M53">
        <v>500</v>
      </c>
      <c r="N53">
        <v>100</v>
      </c>
      <c r="O53">
        <v>44.367383977184346</v>
      </c>
      <c r="P53" t="s">
        <v>5</v>
      </c>
      <c r="R53">
        <v>1</v>
      </c>
      <c r="S53" t="s">
        <v>13</v>
      </c>
      <c r="T53" t="s">
        <v>4</v>
      </c>
      <c r="U53">
        <v>10000</v>
      </c>
      <c r="V53">
        <v>50</v>
      </c>
      <c r="W53">
        <v>68.399863527806232</v>
      </c>
      <c r="X53" t="s">
        <v>5</v>
      </c>
    </row>
    <row r="54" spans="2:24" x14ac:dyDescent="0.2">
      <c r="B54">
        <v>1</v>
      </c>
      <c r="C54" t="s">
        <v>3</v>
      </c>
      <c r="D54" t="s">
        <v>4</v>
      </c>
      <c r="E54">
        <v>10</v>
      </c>
      <c r="F54">
        <v>0</v>
      </c>
      <c r="G54">
        <v>95.673898750821834</v>
      </c>
      <c r="H54" t="s">
        <v>5</v>
      </c>
      <c r="J54">
        <v>1</v>
      </c>
      <c r="K54" t="s">
        <v>2</v>
      </c>
      <c r="L54" t="s">
        <v>4</v>
      </c>
      <c r="M54">
        <v>1000</v>
      </c>
      <c r="N54">
        <v>0</v>
      </c>
      <c r="O54">
        <v>86.017699120000003</v>
      </c>
      <c r="P54" t="s">
        <v>5</v>
      </c>
      <c r="R54">
        <v>1</v>
      </c>
      <c r="S54" t="s">
        <v>13</v>
      </c>
      <c r="T54" t="s">
        <v>4</v>
      </c>
      <c r="U54">
        <v>0</v>
      </c>
      <c r="V54">
        <v>50</v>
      </c>
      <c r="W54">
        <v>107.5514874</v>
      </c>
      <c r="X54" t="s">
        <v>5</v>
      </c>
    </row>
    <row r="55" spans="2:24" x14ac:dyDescent="0.2">
      <c r="B55">
        <v>1</v>
      </c>
      <c r="C55" t="s">
        <v>3</v>
      </c>
      <c r="D55" t="s">
        <v>4</v>
      </c>
      <c r="E55">
        <v>10</v>
      </c>
      <c r="F55">
        <v>5</v>
      </c>
      <c r="G55">
        <v>99.119000657462209</v>
      </c>
      <c r="H55" t="s">
        <v>5</v>
      </c>
      <c r="J55">
        <v>1</v>
      </c>
      <c r="K55" t="s">
        <v>2</v>
      </c>
      <c r="L55" t="s">
        <v>4</v>
      </c>
      <c r="M55">
        <v>1000</v>
      </c>
      <c r="N55">
        <v>5</v>
      </c>
      <c r="O55">
        <v>72.330383479999995</v>
      </c>
      <c r="P55" t="s">
        <v>5</v>
      </c>
      <c r="R55">
        <v>1</v>
      </c>
      <c r="S55" t="s">
        <v>13</v>
      </c>
      <c r="T55" t="s">
        <v>4</v>
      </c>
      <c r="U55">
        <v>500</v>
      </c>
      <c r="V55">
        <v>50</v>
      </c>
      <c r="W55">
        <v>99.130434780000002</v>
      </c>
      <c r="X55" t="s">
        <v>5</v>
      </c>
    </row>
    <row r="56" spans="2:24" x14ac:dyDescent="0.2">
      <c r="B56">
        <v>1</v>
      </c>
      <c r="C56" t="s">
        <v>3</v>
      </c>
      <c r="D56" t="s">
        <v>4</v>
      </c>
      <c r="E56">
        <v>10</v>
      </c>
      <c r="F56">
        <v>10</v>
      </c>
      <c r="G56">
        <v>96.646942800788963</v>
      </c>
      <c r="H56" t="s">
        <v>5</v>
      </c>
      <c r="J56">
        <v>1</v>
      </c>
      <c r="K56" t="s">
        <v>2</v>
      </c>
      <c r="L56" t="s">
        <v>4</v>
      </c>
      <c r="M56">
        <v>1000</v>
      </c>
      <c r="N56">
        <v>10</v>
      </c>
      <c r="O56">
        <v>65.191740409999994</v>
      </c>
      <c r="P56" t="s">
        <v>5</v>
      </c>
      <c r="R56">
        <v>1</v>
      </c>
      <c r="S56" t="s">
        <v>13</v>
      </c>
      <c r="T56" t="s">
        <v>4</v>
      </c>
      <c r="U56">
        <v>1000</v>
      </c>
      <c r="V56">
        <v>50</v>
      </c>
      <c r="W56">
        <v>115.0114416</v>
      </c>
      <c r="X56" t="s">
        <v>5</v>
      </c>
    </row>
    <row r="57" spans="2:24" x14ac:dyDescent="0.2">
      <c r="B57">
        <v>1</v>
      </c>
      <c r="C57" t="s">
        <v>3</v>
      </c>
      <c r="D57" t="s">
        <v>4</v>
      </c>
      <c r="E57">
        <v>10</v>
      </c>
      <c r="F57">
        <v>50</v>
      </c>
      <c r="G57">
        <v>78.159105851413543</v>
      </c>
      <c r="H57" t="s">
        <v>5</v>
      </c>
      <c r="J57">
        <v>1</v>
      </c>
      <c r="K57" t="s">
        <v>2</v>
      </c>
      <c r="L57" t="s">
        <v>4</v>
      </c>
      <c r="M57">
        <v>1000</v>
      </c>
      <c r="N57">
        <v>50</v>
      </c>
      <c r="O57">
        <v>54.513274340000002</v>
      </c>
      <c r="P57" t="s">
        <v>5</v>
      </c>
      <c r="R57">
        <v>1</v>
      </c>
      <c r="S57" t="s">
        <v>13</v>
      </c>
      <c r="T57" t="s">
        <v>4</v>
      </c>
      <c r="U57">
        <v>5000</v>
      </c>
      <c r="V57">
        <v>50</v>
      </c>
      <c r="W57">
        <v>97.574370709999997</v>
      </c>
      <c r="X57" t="s">
        <v>5</v>
      </c>
    </row>
    <row r="58" spans="2:24" x14ac:dyDescent="0.2">
      <c r="B58">
        <v>1</v>
      </c>
      <c r="C58" t="s">
        <v>3</v>
      </c>
      <c r="D58" t="s">
        <v>4</v>
      </c>
      <c r="E58">
        <v>10</v>
      </c>
      <c r="F58">
        <v>100</v>
      </c>
      <c r="G58">
        <v>48.021038790269564</v>
      </c>
      <c r="H58" t="s">
        <v>5</v>
      </c>
      <c r="J58">
        <v>1</v>
      </c>
      <c r="K58" t="s">
        <v>2</v>
      </c>
      <c r="L58" t="s">
        <v>4</v>
      </c>
      <c r="M58">
        <v>1000</v>
      </c>
      <c r="N58">
        <v>100</v>
      </c>
      <c r="O58">
        <v>37.536873159999999</v>
      </c>
      <c r="P58" t="s">
        <v>5</v>
      </c>
      <c r="R58">
        <v>1</v>
      </c>
      <c r="S58" t="s">
        <v>13</v>
      </c>
      <c r="T58" t="s">
        <v>4</v>
      </c>
      <c r="U58">
        <v>10000</v>
      </c>
      <c r="V58">
        <v>50</v>
      </c>
      <c r="W58">
        <v>71.762013730000007</v>
      </c>
      <c r="X58" t="s">
        <v>5</v>
      </c>
    </row>
    <row r="59" spans="2:24" x14ac:dyDescent="0.2">
      <c r="B59">
        <v>1</v>
      </c>
      <c r="C59" t="s">
        <v>3</v>
      </c>
      <c r="D59" t="s">
        <v>4</v>
      </c>
      <c r="E59">
        <v>10</v>
      </c>
      <c r="F59">
        <v>0</v>
      </c>
      <c r="G59">
        <v>93.625884650617238</v>
      </c>
      <c r="H59" t="s">
        <v>5</v>
      </c>
      <c r="J59">
        <v>1</v>
      </c>
      <c r="K59" t="s">
        <v>2</v>
      </c>
      <c r="L59" t="s">
        <v>4</v>
      </c>
      <c r="M59">
        <v>1000</v>
      </c>
      <c r="N59">
        <v>0</v>
      </c>
      <c r="O59">
        <v>85.325558794946559</v>
      </c>
      <c r="P59" t="s">
        <v>5</v>
      </c>
      <c r="R59">
        <v>1</v>
      </c>
      <c r="S59" t="s">
        <v>13</v>
      </c>
      <c r="T59" t="s">
        <v>4</v>
      </c>
      <c r="U59">
        <v>0</v>
      </c>
      <c r="V59">
        <v>50</v>
      </c>
      <c r="W59">
        <v>46.917942677659994</v>
      </c>
      <c r="X59" t="s">
        <v>5</v>
      </c>
    </row>
    <row r="60" spans="2:24" x14ac:dyDescent="0.2">
      <c r="B60">
        <v>1</v>
      </c>
      <c r="C60" t="s">
        <v>3</v>
      </c>
      <c r="D60" t="s">
        <v>4</v>
      </c>
      <c r="E60">
        <v>10</v>
      </c>
      <c r="F60">
        <v>5</v>
      </c>
      <c r="G60">
        <v>93.700271786833198</v>
      </c>
      <c r="H60" t="s">
        <v>5</v>
      </c>
      <c r="J60">
        <v>1</v>
      </c>
      <c r="K60" t="s">
        <v>2</v>
      </c>
      <c r="L60" t="s">
        <v>4</v>
      </c>
      <c r="M60">
        <v>1000</v>
      </c>
      <c r="N60">
        <v>5</v>
      </c>
      <c r="O60">
        <v>84.936831875607382</v>
      </c>
      <c r="P60" t="s">
        <v>5</v>
      </c>
      <c r="R60">
        <v>1</v>
      </c>
      <c r="S60" t="s">
        <v>13</v>
      </c>
      <c r="T60" t="s">
        <v>4</v>
      </c>
      <c r="U60">
        <v>500</v>
      </c>
      <c r="V60">
        <v>50</v>
      </c>
      <c r="W60">
        <v>40.979583824106783</v>
      </c>
      <c r="X60" t="s">
        <v>5</v>
      </c>
    </row>
    <row r="61" spans="2:24" x14ac:dyDescent="0.2">
      <c r="B61">
        <v>1</v>
      </c>
      <c r="C61" t="s">
        <v>3</v>
      </c>
      <c r="D61" t="s">
        <v>4</v>
      </c>
      <c r="E61">
        <v>10</v>
      </c>
      <c r="F61">
        <v>10</v>
      </c>
      <c r="G61">
        <v>85.579279558261675</v>
      </c>
      <c r="H61" t="s">
        <v>5</v>
      </c>
      <c r="J61">
        <v>1</v>
      </c>
      <c r="K61" t="s">
        <v>2</v>
      </c>
      <c r="L61" t="s">
        <v>4</v>
      </c>
      <c r="M61">
        <v>1000</v>
      </c>
      <c r="N61">
        <v>10</v>
      </c>
      <c r="O61">
        <v>46.841593780369287</v>
      </c>
      <c r="P61" t="s">
        <v>5</v>
      </c>
      <c r="R61">
        <v>1</v>
      </c>
      <c r="S61" t="s">
        <v>13</v>
      </c>
      <c r="T61" t="s">
        <v>4</v>
      </c>
      <c r="U61">
        <v>1000</v>
      </c>
      <c r="V61">
        <v>50</v>
      </c>
      <c r="W61">
        <v>39.703572830781305</v>
      </c>
      <c r="X61" t="s">
        <v>5</v>
      </c>
    </row>
    <row r="62" spans="2:24" x14ac:dyDescent="0.2">
      <c r="B62">
        <v>1</v>
      </c>
      <c r="C62" t="s">
        <v>3</v>
      </c>
      <c r="D62" t="s">
        <v>4</v>
      </c>
      <c r="E62">
        <v>10</v>
      </c>
      <c r="F62">
        <v>50</v>
      </c>
      <c r="G62">
        <v>62.955907837644133</v>
      </c>
      <c r="H62" t="s">
        <v>5</v>
      </c>
      <c r="J62">
        <v>1</v>
      </c>
      <c r="K62" t="s">
        <v>2</v>
      </c>
      <c r="L62" t="s">
        <v>4</v>
      </c>
      <c r="M62">
        <v>1000</v>
      </c>
      <c r="N62">
        <v>50</v>
      </c>
      <c r="O62">
        <v>35.374149659863939</v>
      </c>
      <c r="P62" t="s">
        <v>5</v>
      </c>
      <c r="R62">
        <v>1</v>
      </c>
      <c r="S62" t="s">
        <v>13</v>
      </c>
      <c r="T62" t="s">
        <v>4</v>
      </c>
      <c r="U62">
        <v>5000</v>
      </c>
      <c r="V62">
        <v>50</v>
      </c>
      <c r="W62">
        <v>40.194346289752644</v>
      </c>
      <c r="X62" t="s">
        <v>5</v>
      </c>
    </row>
    <row r="63" spans="2:24" x14ac:dyDescent="0.2">
      <c r="B63">
        <v>1</v>
      </c>
      <c r="C63" t="s">
        <v>3</v>
      </c>
      <c r="D63" t="s">
        <v>4</v>
      </c>
      <c r="E63">
        <v>10</v>
      </c>
      <c r="F63">
        <v>100</v>
      </c>
      <c r="G63">
        <v>42.612287877866869</v>
      </c>
      <c r="H63" t="s">
        <v>5</v>
      </c>
      <c r="J63">
        <v>1</v>
      </c>
      <c r="K63" t="s">
        <v>2</v>
      </c>
      <c r="L63" t="s">
        <v>4</v>
      </c>
      <c r="M63">
        <v>1000</v>
      </c>
      <c r="N63">
        <v>100</v>
      </c>
      <c r="O63">
        <v>21.768707482993189</v>
      </c>
      <c r="P63" t="s">
        <v>5</v>
      </c>
      <c r="R63">
        <v>1</v>
      </c>
      <c r="S63" t="s">
        <v>13</v>
      </c>
      <c r="T63" t="s">
        <v>4</v>
      </c>
      <c r="U63">
        <v>10000</v>
      </c>
      <c r="V63">
        <v>50</v>
      </c>
      <c r="W63">
        <v>39.458186101295638</v>
      </c>
      <c r="X63" t="s">
        <v>5</v>
      </c>
    </row>
    <row r="64" spans="2:24" x14ac:dyDescent="0.2">
      <c r="B64">
        <v>1</v>
      </c>
      <c r="C64" t="s">
        <v>3</v>
      </c>
      <c r="D64" t="s">
        <v>4</v>
      </c>
      <c r="E64">
        <v>50</v>
      </c>
      <c r="F64">
        <v>0</v>
      </c>
      <c r="G64">
        <v>95.064629847238535</v>
      </c>
      <c r="H64" t="s">
        <v>5</v>
      </c>
      <c r="J64">
        <v>1</v>
      </c>
      <c r="K64" t="s">
        <v>2</v>
      </c>
      <c r="L64" t="s">
        <v>4</v>
      </c>
      <c r="M64">
        <v>1000</v>
      </c>
      <c r="N64">
        <v>0</v>
      </c>
      <c r="O64">
        <v>93.945406445406448</v>
      </c>
      <c r="P64" t="s">
        <v>5</v>
      </c>
      <c r="R64">
        <v>1</v>
      </c>
      <c r="S64" t="s">
        <v>13</v>
      </c>
      <c r="T64" t="s">
        <v>4</v>
      </c>
      <c r="U64">
        <v>0</v>
      </c>
      <c r="V64">
        <v>100</v>
      </c>
      <c r="W64">
        <v>50.603889457523032</v>
      </c>
      <c r="X64" t="s">
        <v>5</v>
      </c>
    </row>
    <row r="65" spans="2:24" x14ac:dyDescent="0.2">
      <c r="B65">
        <v>1</v>
      </c>
      <c r="C65" t="s">
        <v>3</v>
      </c>
      <c r="D65" t="s">
        <v>4</v>
      </c>
      <c r="E65">
        <v>50</v>
      </c>
      <c r="F65">
        <v>5</v>
      </c>
      <c r="G65">
        <v>90.881316098707401</v>
      </c>
      <c r="H65" t="s">
        <v>5</v>
      </c>
      <c r="J65">
        <v>1</v>
      </c>
      <c r="K65" t="s">
        <v>2</v>
      </c>
      <c r="L65" t="s">
        <v>4</v>
      </c>
      <c r="M65">
        <v>1000</v>
      </c>
      <c r="N65">
        <v>5</v>
      </c>
      <c r="O65">
        <v>83.423520923520925</v>
      </c>
      <c r="P65" t="s">
        <v>5</v>
      </c>
      <c r="R65">
        <v>1</v>
      </c>
      <c r="S65" t="s">
        <v>13</v>
      </c>
      <c r="T65" t="s">
        <v>4</v>
      </c>
      <c r="U65">
        <v>500</v>
      </c>
      <c r="V65">
        <v>100</v>
      </c>
      <c r="W65">
        <v>50.958717161378374</v>
      </c>
      <c r="X65" t="s">
        <v>5</v>
      </c>
    </row>
    <row r="66" spans="2:24" x14ac:dyDescent="0.2">
      <c r="B66">
        <v>1</v>
      </c>
      <c r="C66" t="s">
        <v>3</v>
      </c>
      <c r="D66" t="s">
        <v>4</v>
      </c>
      <c r="E66">
        <v>50</v>
      </c>
      <c r="F66">
        <v>10</v>
      </c>
      <c r="G66">
        <v>87.873090481786136</v>
      </c>
      <c r="H66" t="s">
        <v>5</v>
      </c>
      <c r="J66">
        <v>1</v>
      </c>
      <c r="K66" t="s">
        <v>2</v>
      </c>
      <c r="L66" t="s">
        <v>4</v>
      </c>
      <c r="M66">
        <v>1000</v>
      </c>
      <c r="N66">
        <v>10</v>
      </c>
      <c r="O66">
        <v>81.289081289081281</v>
      </c>
      <c r="P66" t="s">
        <v>5</v>
      </c>
      <c r="R66">
        <v>1</v>
      </c>
      <c r="S66" t="s">
        <v>13</v>
      </c>
      <c r="T66" t="s">
        <v>4</v>
      </c>
      <c r="U66">
        <v>1000</v>
      </c>
      <c r="V66">
        <v>100</v>
      </c>
      <c r="W66">
        <v>45.663596042306381</v>
      </c>
      <c r="X66" t="s">
        <v>5</v>
      </c>
    </row>
    <row r="67" spans="2:24" x14ac:dyDescent="0.2">
      <c r="B67">
        <v>1</v>
      </c>
      <c r="C67" t="s">
        <v>3</v>
      </c>
      <c r="D67" t="s">
        <v>4</v>
      </c>
      <c r="E67">
        <v>50</v>
      </c>
      <c r="F67">
        <v>50</v>
      </c>
      <c r="G67">
        <v>58.848413631022346</v>
      </c>
      <c r="H67" t="s">
        <v>5</v>
      </c>
      <c r="J67">
        <v>1</v>
      </c>
      <c r="K67" t="s">
        <v>2</v>
      </c>
      <c r="L67" t="s">
        <v>4</v>
      </c>
      <c r="M67">
        <v>1000</v>
      </c>
      <c r="N67">
        <v>50</v>
      </c>
      <c r="O67">
        <v>53.631553631553629</v>
      </c>
      <c r="P67" t="s">
        <v>5</v>
      </c>
      <c r="R67">
        <v>1</v>
      </c>
      <c r="S67" t="s">
        <v>13</v>
      </c>
      <c r="T67" t="s">
        <v>4</v>
      </c>
      <c r="U67">
        <v>5000</v>
      </c>
      <c r="V67">
        <v>100</v>
      </c>
      <c r="W67">
        <v>47.246673490276365</v>
      </c>
      <c r="X67" t="s">
        <v>5</v>
      </c>
    </row>
    <row r="68" spans="2:24" x14ac:dyDescent="0.2">
      <c r="B68">
        <v>1</v>
      </c>
      <c r="C68" t="s">
        <v>3</v>
      </c>
      <c r="D68" t="s">
        <v>4</v>
      </c>
      <c r="E68">
        <v>50</v>
      </c>
      <c r="F68">
        <v>100</v>
      </c>
      <c r="G68">
        <v>34.806110458284373</v>
      </c>
      <c r="H68" t="s">
        <v>5</v>
      </c>
      <c r="J68">
        <v>1</v>
      </c>
      <c r="K68" t="s">
        <v>2</v>
      </c>
      <c r="L68" t="s">
        <v>4</v>
      </c>
      <c r="M68">
        <v>1000</v>
      </c>
      <c r="N68">
        <v>100</v>
      </c>
      <c r="O68">
        <v>55.345117845117855</v>
      </c>
      <c r="P68" t="s">
        <v>5</v>
      </c>
      <c r="R68">
        <v>1</v>
      </c>
      <c r="S68" t="s">
        <v>13</v>
      </c>
      <c r="T68" t="s">
        <v>4</v>
      </c>
      <c r="U68">
        <v>10000</v>
      </c>
      <c r="V68">
        <v>100</v>
      </c>
      <c r="W68">
        <v>37.884680996247013</v>
      </c>
      <c r="X68" t="s">
        <v>5</v>
      </c>
    </row>
    <row r="69" spans="2:24" x14ac:dyDescent="0.2">
      <c r="B69">
        <v>1</v>
      </c>
      <c r="C69" t="s">
        <v>3</v>
      </c>
      <c r="D69" t="s">
        <v>4</v>
      </c>
      <c r="E69">
        <v>50</v>
      </c>
      <c r="F69">
        <v>0</v>
      </c>
      <c r="G69">
        <v>108.82382133995034</v>
      </c>
      <c r="H69" t="s">
        <v>5</v>
      </c>
      <c r="J69">
        <v>1</v>
      </c>
      <c r="K69" t="s">
        <v>2</v>
      </c>
      <c r="L69" t="s">
        <v>4</v>
      </c>
      <c r="M69">
        <v>1000</v>
      </c>
      <c r="N69">
        <v>0</v>
      </c>
      <c r="O69">
        <v>85.987025023169622</v>
      </c>
      <c r="P69" t="s">
        <v>5</v>
      </c>
      <c r="R69">
        <v>1</v>
      </c>
      <c r="S69" t="s">
        <v>13</v>
      </c>
      <c r="T69" t="s">
        <v>4</v>
      </c>
      <c r="U69">
        <v>0</v>
      </c>
      <c r="V69">
        <v>100</v>
      </c>
      <c r="W69">
        <v>90.465293669999994</v>
      </c>
      <c r="X69" t="s">
        <v>5</v>
      </c>
    </row>
    <row r="70" spans="2:24" x14ac:dyDescent="0.2">
      <c r="B70">
        <v>1</v>
      </c>
      <c r="C70" t="s">
        <v>3</v>
      </c>
      <c r="D70" t="s">
        <v>4</v>
      </c>
      <c r="E70">
        <v>50</v>
      </c>
      <c r="F70">
        <v>5</v>
      </c>
      <c r="G70">
        <v>106.83870967741936</v>
      </c>
      <c r="H70" t="s">
        <v>5</v>
      </c>
      <c r="J70">
        <v>1</v>
      </c>
      <c r="K70" t="s">
        <v>2</v>
      </c>
      <c r="L70" t="s">
        <v>4</v>
      </c>
      <c r="M70">
        <v>1000</v>
      </c>
      <c r="N70">
        <v>5</v>
      </c>
      <c r="O70">
        <v>56.533827618164963</v>
      </c>
      <c r="P70" t="s">
        <v>5</v>
      </c>
      <c r="R70">
        <v>1</v>
      </c>
      <c r="S70" t="s">
        <v>13</v>
      </c>
      <c r="T70" t="s">
        <v>4</v>
      </c>
      <c r="U70">
        <v>500</v>
      </c>
      <c r="V70">
        <v>100</v>
      </c>
      <c r="W70">
        <v>101.4645309</v>
      </c>
      <c r="X70" t="s">
        <v>5</v>
      </c>
    </row>
    <row r="71" spans="2:24" x14ac:dyDescent="0.2">
      <c r="B71">
        <v>1</v>
      </c>
      <c r="C71" t="s">
        <v>3</v>
      </c>
      <c r="D71" t="s">
        <v>4</v>
      </c>
      <c r="E71">
        <v>50</v>
      </c>
      <c r="F71">
        <v>10</v>
      </c>
      <c r="G71">
        <v>80.079404466501231</v>
      </c>
      <c r="H71" t="s">
        <v>5</v>
      </c>
      <c r="J71">
        <v>1</v>
      </c>
      <c r="K71" t="s">
        <v>2</v>
      </c>
      <c r="L71" t="s">
        <v>4</v>
      </c>
      <c r="M71">
        <v>1000</v>
      </c>
      <c r="N71">
        <v>10</v>
      </c>
      <c r="O71">
        <v>68.878591288229842</v>
      </c>
      <c r="P71" t="s">
        <v>5</v>
      </c>
      <c r="R71">
        <v>1</v>
      </c>
      <c r="S71" t="s">
        <v>13</v>
      </c>
      <c r="T71" t="s">
        <v>4</v>
      </c>
      <c r="U71">
        <v>1000</v>
      </c>
      <c r="V71">
        <v>100</v>
      </c>
      <c r="W71">
        <v>87.414187639999994</v>
      </c>
      <c r="X71" t="s">
        <v>5</v>
      </c>
    </row>
    <row r="72" spans="2:24" x14ac:dyDescent="0.2">
      <c r="B72">
        <v>1</v>
      </c>
      <c r="C72" t="s">
        <v>3</v>
      </c>
      <c r="D72" t="s">
        <v>4</v>
      </c>
      <c r="E72">
        <v>50</v>
      </c>
      <c r="F72">
        <v>50</v>
      </c>
      <c r="G72">
        <v>46.531017369727053</v>
      </c>
      <c r="H72" t="s">
        <v>5</v>
      </c>
      <c r="J72">
        <v>1</v>
      </c>
      <c r="K72" t="s">
        <v>2</v>
      </c>
      <c r="L72" t="s">
        <v>4</v>
      </c>
      <c r="M72">
        <v>1000</v>
      </c>
      <c r="N72">
        <v>50</v>
      </c>
      <c r="O72">
        <v>27.865307383379673</v>
      </c>
      <c r="P72" t="s">
        <v>5</v>
      </c>
      <c r="R72">
        <v>1</v>
      </c>
      <c r="S72" t="s">
        <v>13</v>
      </c>
      <c r="T72" t="s">
        <v>4</v>
      </c>
      <c r="U72">
        <v>5000</v>
      </c>
      <c r="V72">
        <v>100</v>
      </c>
      <c r="W72">
        <v>90.846681919999995</v>
      </c>
      <c r="X72" t="s">
        <v>5</v>
      </c>
    </row>
    <row r="73" spans="2:24" x14ac:dyDescent="0.2">
      <c r="B73">
        <v>1</v>
      </c>
      <c r="C73" t="s">
        <v>3</v>
      </c>
      <c r="D73" t="s">
        <v>4</v>
      </c>
      <c r="E73">
        <v>50</v>
      </c>
      <c r="F73">
        <v>100</v>
      </c>
      <c r="G73">
        <v>30.689826302729529</v>
      </c>
      <c r="H73" t="s">
        <v>5</v>
      </c>
      <c r="J73">
        <v>1</v>
      </c>
      <c r="K73" t="s">
        <v>2</v>
      </c>
      <c r="L73" t="s">
        <v>4</v>
      </c>
      <c r="M73">
        <v>1000</v>
      </c>
      <c r="N73">
        <v>100</v>
      </c>
      <c r="O73">
        <v>42.863762743280823</v>
      </c>
      <c r="P73" t="s">
        <v>5</v>
      </c>
      <c r="R73">
        <v>1</v>
      </c>
      <c r="S73" t="s">
        <v>13</v>
      </c>
      <c r="T73" t="s">
        <v>4</v>
      </c>
      <c r="U73">
        <v>10000</v>
      </c>
      <c r="V73">
        <v>100</v>
      </c>
      <c r="W73">
        <v>67.906178490000002</v>
      </c>
      <c r="X73" t="s">
        <v>5</v>
      </c>
    </row>
    <row r="74" spans="2:24" x14ac:dyDescent="0.2">
      <c r="B74">
        <v>1</v>
      </c>
      <c r="C74" t="s">
        <v>3</v>
      </c>
      <c r="D74" t="s">
        <v>4</v>
      </c>
      <c r="E74">
        <v>50</v>
      </c>
      <c r="F74">
        <v>0</v>
      </c>
      <c r="G74">
        <v>93.044049967126895</v>
      </c>
      <c r="H74" t="s">
        <v>5</v>
      </c>
      <c r="J74">
        <v>1</v>
      </c>
      <c r="K74" t="s">
        <v>2</v>
      </c>
      <c r="L74" t="s">
        <v>4</v>
      </c>
      <c r="M74">
        <v>1000</v>
      </c>
      <c r="N74">
        <v>0</v>
      </c>
      <c r="O74">
        <v>100.75187969924812</v>
      </c>
      <c r="P74" t="s">
        <v>5</v>
      </c>
      <c r="R74">
        <v>1</v>
      </c>
      <c r="S74" t="s">
        <v>13</v>
      </c>
      <c r="T74" t="s">
        <v>4</v>
      </c>
      <c r="U74">
        <v>0</v>
      </c>
      <c r="V74">
        <v>100</v>
      </c>
      <c r="W74">
        <v>53.886925795052996</v>
      </c>
      <c r="X74" t="s">
        <v>5</v>
      </c>
    </row>
    <row r="75" spans="2:24" x14ac:dyDescent="0.2">
      <c r="B75">
        <v>1</v>
      </c>
      <c r="C75" t="s">
        <v>3</v>
      </c>
      <c r="D75" t="s">
        <v>4</v>
      </c>
      <c r="E75">
        <v>50</v>
      </c>
      <c r="F75">
        <v>5</v>
      </c>
      <c r="G75">
        <v>94.753451676528599</v>
      </c>
      <c r="H75" t="s">
        <v>5</v>
      </c>
      <c r="J75">
        <v>1</v>
      </c>
      <c r="K75" t="s">
        <v>2</v>
      </c>
      <c r="L75" t="s">
        <v>4</v>
      </c>
      <c r="M75">
        <v>1000</v>
      </c>
      <c r="N75">
        <v>5</v>
      </c>
      <c r="O75">
        <v>84.884625356494709</v>
      </c>
      <c r="P75" t="s">
        <v>5</v>
      </c>
      <c r="R75">
        <v>1</v>
      </c>
      <c r="S75" t="s">
        <v>13</v>
      </c>
      <c r="T75" t="s">
        <v>4</v>
      </c>
      <c r="U75">
        <v>500</v>
      </c>
      <c r="V75">
        <v>100</v>
      </c>
      <c r="W75">
        <v>55.310168826069884</v>
      </c>
      <c r="X75" t="s">
        <v>5</v>
      </c>
    </row>
    <row r="76" spans="2:24" x14ac:dyDescent="0.2">
      <c r="B76">
        <v>1</v>
      </c>
      <c r="C76" t="s">
        <v>3</v>
      </c>
      <c r="D76" t="s">
        <v>4</v>
      </c>
      <c r="E76">
        <v>50</v>
      </c>
      <c r="F76">
        <v>10</v>
      </c>
      <c r="G76">
        <v>91.492439184746885</v>
      </c>
      <c r="H76" t="s">
        <v>5</v>
      </c>
      <c r="J76">
        <v>1</v>
      </c>
      <c r="K76" t="s">
        <v>2</v>
      </c>
      <c r="L76" t="s">
        <v>4</v>
      </c>
      <c r="M76">
        <v>1000</v>
      </c>
      <c r="N76">
        <v>10</v>
      </c>
      <c r="O76">
        <v>64.272750842623793</v>
      </c>
      <c r="P76" t="s">
        <v>5</v>
      </c>
      <c r="R76">
        <v>1</v>
      </c>
      <c r="S76" t="s">
        <v>13</v>
      </c>
      <c r="T76" t="s">
        <v>4</v>
      </c>
      <c r="U76">
        <v>1000</v>
      </c>
      <c r="V76">
        <v>100</v>
      </c>
      <c r="W76">
        <v>52.561837455830371</v>
      </c>
      <c r="X76" t="s">
        <v>5</v>
      </c>
    </row>
    <row r="77" spans="2:24" x14ac:dyDescent="0.2">
      <c r="B77">
        <v>1</v>
      </c>
      <c r="C77" t="s">
        <v>3</v>
      </c>
      <c r="D77" t="s">
        <v>4</v>
      </c>
      <c r="E77">
        <v>50</v>
      </c>
      <c r="F77">
        <v>50</v>
      </c>
      <c r="G77">
        <v>77.580539119000662</v>
      </c>
      <c r="H77" t="s">
        <v>5</v>
      </c>
      <c r="J77">
        <v>1</v>
      </c>
      <c r="K77" t="s">
        <v>2</v>
      </c>
      <c r="L77" t="s">
        <v>4</v>
      </c>
      <c r="M77">
        <v>1000</v>
      </c>
      <c r="N77">
        <v>50</v>
      </c>
      <c r="O77">
        <v>48.690692247861037</v>
      </c>
      <c r="P77" t="s">
        <v>5</v>
      </c>
      <c r="R77">
        <v>1</v>
      </c>
      <c r="S77" t="s">
        <v>13</v>
      </c>
      <c r="T77" t="s">
        <v>4</v>
      </c>
      <c r="U77">
        <v>5000</v>
      </c>
      <c r="V77">
        <v>100</v>
      </c>
      <c r="W77">
        <v>52.709069493521788</v>
      </c>
      <c r="X77" t="s">
        <v>5</v>
      </c>
    </row>
    <row r="78" spans="2:24" x14ac:dyDescent="0.2">
      <c r="B78">
        <v>1</v>
      </c>
      <c r="C78" t="s">
        <v>3</v>
      </c>
      <c r="D78" t="s">
        <v>4</v>
      </c>
      <c r="E78">
        <v>50</v>
      </c>
      <c r="F78">
        <v>100</v>
      </c>
      <c r="G78">
        <v>45.522682445759365</v>
      </c>
      <c r="H78" t="s">
        <v>5</v>
      </c>
      <c r="J78">
        <v>1</v>
      </c>
      <c r="K78" t="s">
        <v>2</v>
      </c>
      <c r="L78" t="s">
        <v>4</v>
      </c>
      <c r="M78">
        <v>1000</v>
      </c>
      <c r="N78">
        <v>100</v>
      </c>
      <c r="O78">
        <v>44.43868291418201</v>
      </c>
      <c r="P78" t="s">
        <v>5</v>
      </c>
      <c r="R78">
        <v>1</v>
      </c>
      <c r="S78" t="s">
        <v>13</v>
      </c>
      <c r="T78" t="s">
        <v>4</v>
      </c>
      <c r="U78">
        <v>10000</v>
      </c>
      <c r="V78">
        <v>100</v>
      </c>
      <c r="W78">
        <v>47.114252061248528</v>
      </c>
      <c r="X78" t="s">
        <v>5</v>
      </c>
    </row>
    <row r="79" spans="2:24" x14ac:dyDescent="0.2">
      <c r="B79">
        <v>1</v>
      </c>
      <c r="C79" t="s">
        <v>3</v>
      </c>
      <c r="D79" t="s">
        <v>4</v>
      </c>
      <c r="E79">
        <v>50</v>
      </c>
      <c r="F79">
        <v>0</v>
      </c>
      <c r="G79">
        <v>97.645224683578945</v>
      </c>
      <c r="H79" t="s">
        <v>5</v>
      </c>
      <c r="J79">
        <v>1</v>
      </c>
      <c r="K79" t="s">
        <v>2</v>
      </c>
      <c r="L79" t="s">
        <v>4</v>
      </c>
      <c r="M79">
        <v>5000</v>
      </c>
      <c r="N79">
        <v>0</v>
      </c>
      <c r="O79">
        <v>57.522123890000003</v>
      </c>
      <c r="P79" t="s">
        <v>5</v>
      </c>
    </row>
    <row r="80" spans="2:24" x14ac:dyDescent="0.2">
      <c r="B80">
        <v>1</v>
      </c>
      <c r="C80" t="s">
        <v>3</v>
      </c>
      <c r="D80" t="s">
        <v>4</v>
      </c>
      <c r="E80">
        <v>50</v>
      </c>
      <c r="F80">
        <v>5</v>
      </c>
      <c r="G80">
        <v>90.869762768163838</v>
      </c>
      <c r="H80" t="s">
        <v>5</v>
      </c>
      <c r="J80">
        <v>1</v>
      </c>
      <c r="K80" t="s">
        <v>2</v>
      </c>
      <c r="L80" t="s">
        <v>4</v>
      </c>
      <c r="M80">
        <v>5000</v>
      </c>
      <c r="N80">
        <v>5</v>
      </c>
      <c r="O80">
        <v>43.36283186</v>
      </c>
      <c r="P80" t="s">
        <v>5</v>
      </c>
    </row>
    <row r="81" spans="2:16" x14ac:dyDescent="0.2">
      <c r="B81">
        <v>1</v>
      </c>
      <c r="C81" t="s">
        <v>3</v>
      </c>
      <c r="D81" t="s">
        <v>4</v>
      </c>
      <c r="E81">
        <v>50</v>
      </c>
      <c r="F81">
        <v>10</v>
      </c>
      <c r="G81">
        <v>79.63712763575856</v>
      </c>
      <c r="H81" t="s">
        <v>5</v>
      </c>
      <c r="J81">
        <v>1</v>
      </c>
      <c r="K81" t="s">
        <v>2</v>
      </c>
      <c r="L81" t="s">
        <v>4</v>
      </c>
      <c r="M81">
        <v>5000</v>
      </c>
      <c r="N81">
        <v>10</v>
      </c>
      <c r="O81">
        <v>44.601769910000002</v>
      </c>
      <c r="P81" t="s">
        <v>5</v>
      </c>
    </row>
    <row r="82" spans="2:16" x14ac:dyDescent="0.2">
      <c r="B82">
        <v>1</v>
      </c>
      <c r="C82" t="s">
        <v>3</v>
      </c>
      <c r="D82" t="s">
        <v>4</v>
      </c>
      <c r="E82">
        <v>50</v>
      </c>
      <c r="F82">
        <v>50</v>
      </c>
      <c r="G82">
        <v>60.591362709937513</v>
      </c>
      <c r="H82" t="s">
        <v>5</v>
      </c>
      <c r="J82">
        <v>1</v>
      </c>
      <c r="K82" t="s">
        <v>2</v>
      </c>
      <c r="L82" t="s">
        <v>4</v>
      </c>
      <c r="M82">
        <v>5000</v>
      </c>
      <c r="N82">
        <v>50</v>
      </c>
      <c r="O82">
        <v>33.628318579999998</v>
      </c>
      <c r="P82" t="s">
        <v>5</v>
      </c>
    </row>
    <row r="83" spans="2:16" x14ac:dyDescent="0.2">
      <c r="B83">
        <v>1</v>
      </c>
      <c r="C83" t="s">
        <v>3</v>
      </c>
      <c r="D83" t="s">
        <v>4</v>
      </c>
      <c r="E83">
        <v>50</v>
      </c>
      <c r="F83">
        <v>100</v>
      </c>
      <c r="G83">
        <v>41.035541936693313</v>
      </c>
      <c r="H83" t="s">
        <v>5</v>
      </c>
      <c r="J83">
        <v>1</v>
      </c>
      <c r="K83" t="s">
        <v>2</v>
      </c>
      <c r="L83" t="s">
        <v>4</v>
      </c>
      <c r="M83">
        <v>5000</v>
      </c>
      <c r="N83">
        <v>100</v>
      </c>
      <c r="O83">
        <v>15.63421829</v>
      </c>
      <c r="P83" t="s">
        <v>5</v>
      </c>
    </row>
    <row r="84" spans="2:16" x14ac:dyDescent="0.2">
      <c r="B84">
        <v>1</v>
      </c>
      <c r="C84" t="s">
        <v>3</v>
      </c>
      <c r="D84" t="s">
        <v>4</v>
      </c>
      <c r="E84">
        <v>100</v>
      </c>
      <c r="F84">
        <v>0</v>
      </c>
      <c r="G84">
        <v>82.091656874265553</v>
      </c>
      <c r="H84" t="s">
        <v>5</v>
      </c>
      <c r="J84">
        <v>1</v>
      </c>
      <c r="K84" t="s">
        <v>2</v>
      </c>
      <c r="L84" t="s">
        <v>4</v>
      </c>
      <c r="M84">
        <v>5000</v>
      </c>
      <c r="N84">
        <v>0</v>
      </c>
      <c r="O84">
        <v>54.518950437317784</v>
      </c>
      <c r="P84" t="s">
        <v>5</v>
      </c>
    </row>
    <row r="85" spans="2:16" x14ac:dyDescent="0.2">
      <c r="B85">
        <v>1</v>
      </c>
      <c r="C85" t="s">
        <v>3</v>
      </c>
      <c r="D85" t="s">
        <v>4</v>
      </c>
      <c r="E85">
        <v>100</v>
      </c>
      <c r="F85">
        <v>5</v>
      </c>
      <c r="G85">
        <v>73.866039952996459</v>
      </c>
      <c r="H85" t="s">
        <v>5</v>
      </c>
      <c r="J85">
        <v>1</v>
      </c>
      <c r="K85" t="s">
        <v>2</v>
      </c>
      <c r="L85" t="s">
        <v>4</v>
      </c>
      <c r="M85">
        <v>5000</v>
      </c>
      <c r="N85">
        <v>5</v>
      </c>
      <c r="O85">
        <v>74.344023323615147</v>
      </c>
      <c r="P85" t="s">
        <v>5</v>
      </c>
    </row>
    <row r="86" spans="2:16" x14ac:dyDescent="0.2">
      <c r="B86">
        <v>1</v>
      </c>
      <c r="C86" t="s">
        <v>3</v>
      </c>
      <c r="D86" t="s">
        <v>4</v>
      </c>
      <c r="E86">
        <v>100</v>
      </c>
      <c r="F86">
        <v>10</v>
      </c>
      <c r="G86">
        <v>76.122209165687423</v>
      </c>
      <c r="H86" t="s">
        <v>5</v>
      </c>
      <c r="J86">
        <v>1</v>
      </c>
      <c r="K86" t="s">
        <v>2</v>
      </c>
      <c r="L86" t="s">
        <v>4</v>
      </c>
      <c r="M86">
        <v>5000</v>
      </c>
      <c r="N86">
        <v>10</v>
      </c>
      <c r="O86">
        <v>16.326530612244898</v>
      </c>
      <c r="P86" t="s">
        <v>5</v>
      </c>
    </row>
    <row r="87" spans="2:16" x14ac:dyDescent="0.2">
      <c r="B87">
        <v>1</v>
      </c>
      <c r="C87" t="s">
        <v>3</v>
      </c>
      <c r="D87" t="s">
        <v>4</v>
      </c>
      <c r="E87">
        <v>100</v>
      </c>
      <c r="F87">
        <v>50</v>
      </c>
      <c r="G87">
        <v>55.111633372502943</v>
      </c>
      <c r="H87" t="s">
        <v>5</v>
      </c>
      <c r="J87">
        <v>1</v>
      </c>
      <c r="K87" t="s">
        <v>2</v>
      </c>
      <c r="L87" t="s">
        <v>4</v>
      </c>
      <c r="M87">
        <v>5000</v>
      </c>
      <c r="N87">
        <v>50</v>
      </c>
      <c r="O87">
        <v>11.690962099125363</v>
      </c>
      <c r="P87" t="s">
        <v>5</v>
      </c>
    </row>
    <row r="88" spans="2:16" x14ac:dyDescent="0.2">
      <c r="B88">
        <v>1</v>
      </c>
      <c r="C88" t="s">
        <v>3</v>
      </c>
      <c r="D88" t="s">
        <v>4</v>
      </c>
      <c r="E88">
        <v>100</v>
      </c>
      <c r="F88">
        <v>100</v>
      </c>
      <c r="G88">
        <v>31.492361927144536</v>
      </c>
      <c r="H88" t="s">
        <v>5</v>
      </c>
      <c r="J88">
        <v>1</v>
      </c>
      <c r="K88" t="s">
        <v>2</v>
      </c>
      <c r="L88" t="s">
        <v>4</v>
      </c>
      <c r="M88">
        <v>5000</v>
      </c>
      <c r="N88">
        <v>100</v>
      </c>
      <c r="O88">
        <v>12.925170068027212</v>
      </c>
      <c r="P88" t="s">
        <v>5</v>
      </c>
    </row>
    <row r="89" spans="2:16" x14ac:dyDescent="0.2">
      <c r="B89">
        <v>1</v>
      </c>
      <c r="C89" t="s">
        <v>3</v>
      </c>
      <c r="D89" t="s">
        <v>4</v>
      </c>
      <c r="E89">
        <v>100</v>
      </c>
      <c r="F89">
        <v>0</v>
      </c>
      <c r="G89">
        <v>95.841191066997496</v>
      </c>
      <c r="H89" t="s">
        <v>5</v>
      </c>
      <c r="J89">
        <v>1</v>
      </c>
      <c r="K89" t="s">
        <v>2</v>
      </c>
      <c r="L89" t="s">
        <v>4</v>
      </c>
      <c r="M89">
        <v>5000</v>
      </c>
      <c r="N89">
        <v>0</v>
      </c>
      <c r="O89">
        <v>91.841029341029341</v>
      </c>
      <c r="P89" t="s">
        <v>5</v>
      </c>
    </row>
    <row r="90" spans="2:16" x14ac:dyDescent="0.2">
      <c r="B90">
        <v>1</v>
      </c>
      <c r="C90" t="s">
        <v>3</v>
      </c>
      <c r="D90" t="s">
        <v>4</v>
      </c>
      <c r="E90">
        <v>100</v>
      </c>
      <c r="F90">
        <v>5</v>
      </c>
      <c r="G90">
        <v>95.682382133995034</v>
      </c>
      <c r="H90" t="s">
        <v>5</v>
      </c>
      <c r="J90">
        <v>1</v>
      </c>
      <c r="K90" t="s">
        <v>2</v>
      </c>
      <c r="L90" t="s">
        <v>4</v>
      </c>
      <c r="M90">
        <v>5000</v>
      </c>
      <c r="N90">
        <v>5</v>
      </c>
      <c r="O90">
        <v>82.822270322270313</v>
      </c>
      <c r="P90" t="s">
        <v>5</v>
      </c>
    </row>
    <row r="91" spans="2:16" x14ac:dyDescent="0.2">
      <c r="B91">
        <v>1</v>
      </c>
      <c r="C91" t="s">
        <v>3</v>
      </c>
      <c r="D91" t="s">
        <v>4</v>
      </c>
      <c r="E91">
        <v>100</v>
      </c>
      <c r="F91">
        <v>10</v>
      </c>
      <c r="G91">
        <v>63.642679900744412</v>
      </c>
      <c r="H91" t="s">
        <v>5</v>
      </c>
      <c r="J91">
        <v>1</v>
      </c>
      <c r="K91" t="s">
        <v>2</v>
      </c>
      <c r="L91" t="s">
        <v>4</v>
      </c>
      <c r="M91">
        <v>5000</v>
      </c>
      <c r="N91">
        <v>10</v>
      </c>
      <c r="O91">
        <v>79.936267436267428</v>
      </c>
      <c r="P91" t="s">
        <v>5</v>
      </c>
    </row>
    <row r="92" spans="2:16" x14ac:dyDescent="0.2">
      <c r="B92">
        <v>1</v>
      </c>
      <c r="C92" t="s">
        <v>3</v>
      </c>
      <c r="D92" t="s">
        <v>4</v>
      </c>
      <c r="E92">
        <v>100</v>
      </c>
      <c r="F92">
        <v>50</v>
      </c>
      <c r="G92">
        <v>41.528535980148881</v>
      </c>
      <c r="H92" t="s">
        <v>5</v>
      </c>
      <c r="J92">
        <v>1</v>
      </c>
      <c r="K92" t="s">
        <v>2</v>
      </c>
      <c r="L92" t="s">
        <v>4</v>
      </c>
      <c r="M92">
        <v>5000</v>
      </c>
      <c r="N92">
        <v>50</v>
      </c>
      <c r="O92">
        <v>52.098364598364597</v>
      </c>
      <c r="P92" t="s">
        <v>5</v>
      </c>
    </row>
    <row r="93" spans="2:16" x14ac:dyDescent="0.2">
      <c r="B93">
        <v>1</v>
      </c>
      <c r="C93" t="s">
        <v>3</v>
      </c>
      <c r="D93" t="s">
        <v>4</v>
      </c>
      <c r="E93">
        <v>100</v>
      </c>
      <c r="F93">
        <v>100</v>
      </c>
      <c r="G93">
        <v>20.76426799007444</v>
      </c>
      <c r="H93" t="s">
        <v>5</v>
      </c>
      <c r="J93">
        <v>1</v>
      </c>
      <c r="K93" t="s">
        <v>2</v>
      </c>
      <c r="L93" t="s">
        <v>4</v>
      </c>
      <c r="M93">
        <v>5000</v>
      </c>
      <c r="N93">
        <v>100</v>
      </c>
      <c r="O93">
        <v>44.312169312169317</v>
      </c>
      <c r="P93" t="s">
        <v>5</v>
      </c>
    </row>
    <row r="94" spans="2:16" x14ac:dyDescent="0.2">
      <c r="B94">
        <v>1</v>
      </c>
      <c r="C94" t="s">
        <v>3</v>
      </c>
      <c r="D94" t="s">
        <v>4</v>
      </c>
      <c r="E94">
        <v>100</v>
      </c>
      <c r="F94">
        <v>0</v>
      </c>
      <c r="G94">
        <v>98.908612754766608</v>
      </c>
      <c r="H94" t="s">
        <v>5</v>
      </c>
      <c r="J94">
        <v>1</v>
      </c>
      <c r="K94" t="s">
        <v>2</v>
      </c>
      <c r="L94" t="s">
        <v>4</v>
      </c>
      <c r="M94">
        <v>5000</v>
      </c>
      <c r="N94">
        <v>0</v>
      </c>
      <c r="O94">
        <v>78.999073215940683</v>
      </c>
      <c r="P94" t="s">
        <v>5</v>
      </c>
    </row>
    <row r="95" spans="2:16" x14ac:dyDescent="0.2">
      <c r="B95">
        <v>1</v>
      </c>
      <c r="C95" t="s">
        <v>3</v>
      </c>
      <c r="D95" t="s">
        <v>4</v>
      </c>
      <c r="E95">
        <v>100</v>
      </c>
      <c r="F95">
        <v>5</v>
      </c>
      <c r="G95">
        <v>99.96055226824457</v>
      </c>
      <c r="H95" t="s">
        <v>5</v>
      </c>
      <c r="J95">
        <v>1</v>
      </c>
      <c r="K95" t="s">
        <v>2</v>
      </c>
      <c r="L95" t="s">
        <v>4</v>
      </c>
      <c r="M95">
        <v>5000</v>
      </c>
      <c r="N95">
        <v>5</v>
      </c>
      <c r="O95">
        <v>59.240037071362373</v>
      </c>
      <c r="P95" t="s">
        <v>5</v>
      </c>
    </row>
    <row r="96" spans="2:16" x14ac:dyDescent="0.2">
      <c r="B96">
        <v>1</v>
      </c>
      <c r="C96" t="s">
        <v>3</v>
      </c>
      <c r="D96" t="s">
        <v>4</v>
      </c>
      <c r="E96">
        <v>100</v>
      </c>
      <c r="F96">
        <v>10</v>
      </c>
      <c r="G96">
        <v>90.177514792899387</v>
      </c>
      <c r="H96" t="s">
        <v>5</v>
      </c>
      <c r="J96">
        <v>1</v>
      </c>
      <c r="K96" t="s">
        <v>2</v>
      </c>
      <c r="L96" t="s">
        <v>4</v>
      </c>
      <c r="M96">
        <v>5000</v>
      </c>
      <c r="N96">
        <v>10</v>
      </c>
      <c r="O96">
        <v>65.264133456904545</v>
      </c>
      <c r="P96" t="s">
        <v>5</v>
      </c>
    </row>
    <row r="97" spans="2:16" x14ac:dyDescent="0.2">
      <c r="B97">
        <v>1</v>
      </c>
      <c r="C97" t="s">
        <v>3</v>
      </c>
      <c r="D97" t="s">
        <v>4</v>
      </c>
      <c r="E97">
        <v>100</v>
      </c>
      <c r="F97">
        <v>50</v>
      </c>
      <c r="G97">
        <v>75.134779750164356</v>
      </c>
      <c r="H97" t="s">
        <v>5</v>
      </c>
      <c r="J97">
        <v>1</v>
      </c>
      <c r="K97" t="s">
        <v>2</v>
      </c>
      <c r="L97" t="s">
        <v>4</v>
      </c>
      <c r="M97">
        <v>5000</v>
      </c>
      <c r="N97">
        <v>50</v>
      </c>
      <c r="O97">
        <v>38.517145505097325</v>
      </c>
      <c r="P97" t="s">
        <v>5</v>
      </c>
    </row>
    <row r="98" spans="2:16" x14ac:dyDescent="0.2">
      <c r="B98">
        <v>1</v>
      </c>
      <c r="C98" t="s">
        <v>3</v>
      </c>
      <c r="D98" t="s">
        <v>4</v>
      </c>
      <c r="E98">
        <v>100</v>
      </c>
      <c r="F98">
        <v>100</v>
      </c>
      <c r="G98">
        <v>45.470085470085472</v>
      </c>
      <c r="H98" t="s">
        <v>5</v>
      </c>
      <c r="J98">
        <v>1</v>
      </c>
      <c r="K98" t="s">
        <v>2</v>
      </c>
      <c r="L98" t="s">
        <v>4</v>
      </c>
      <c r="M98">
        <v>5000</v>
      </c>
      <c r="N98">
        <v>100</v>
      </c>
      <c r="O98">
        <v>30.630213160333646</v>
      </c>
      <c r="P98" t="s">
        <v>5</v>
      </c>
    </row>
    <row r="99" spans="2:16" x14ac:dyDescent="0.2">
      <c r="B99">
        <v>1</v>
      </c>
      <c r="C99" t="s">
        <v>3</v>
      </c>
      <c r="D99" t="s">
        <v>4</v>
      </c>
      <c r="E99">
        <v>100</v>
      </c>
      <c r="F99">
        <v>0</v>
      </c>
      <c r="G99">
        <v>85.452236981507411</v>
      </c>
      <c r="H99" t="s">
        <v>5</v>
      </c>
      <c r="J99">
        <v>1</v>
      </c>
      <c r="K99" t="s">
        <v>2</v>
      </c>
      <c r="L99" t="s">
        <v>4</v>
      </c>
      <c r="M99">
        <v>5000</v>
      </c>
      <c r="N99">
        <v>0</v>
      </c>
      <c r="O99">
        <v>91.962665283899398</v>
      </c>
      <c r="P99" t="s">
        <v>5</v>
      </c>
    </row>
    <row r="100" spans="2:16" x14ac:dyDescent="0.2">
      <c r="B100">
        <v>1</v>
      </c>
      <c r="C100" t="s">
        <v>3</v>
      </c>
      <c r="D100" t="s">
        <v>4</v>
      </c>
      <c r="E100">
        <v>100</v>
      </c>
      <c r="F100">
        <v>5</v>
      </c>
      <c r="G100">
        <v>79.903369923809009</v>
      </c>
      <c r="H100" t="s">
        <v>5</v>
      </c>
      <c r="J100">
        <v>1</v>
      </c>
      <c r="K100" t="s">
        <v>2</v>
      </c>
      <c r="L100" t="s">
        <v>4</v>
      </c>
      <c r="M100">
        <v>5000</v>
      </c>
      <c r="N100">
        <v>5</v>
      </c>
      <c r="O100">
        <v>88.66995073891627</v>
      </c>
      <c r="P100" t="s">
        <v>5</v>
      </c>
    </row>
    <row r="101" spans="2:16" x14ac:dyDescent="0.2">
      <c r="B101">
        <v>1</v>
      </c>
      <c r="C101" t="s">
        <v>3</v>
      </c>
      <c r="D101" t="s">
        <v>4</v>
      </c>
      <c r="E101">
        <v>100</v>
      </c>
      <c r="F101">
        <v>10</v>
      </c>
      <c r="G101">
        <v>70.781002729832807</v>
      </c>
      <c r="H101" t="s">
        <v>5</v>
      </c>
      <c r="J101">
        <v>1</v>
      </c>
      <c r="K101" t="s">
        <v>2</v>
      </c>
      <c r="L101" t="s">
        <v>4</v>
      </c>
      <c r="M101">
        <v>5000</v>
      </c>
      <c r="N101">
        <v>10</v>
      </c>
      <c r="O101">
        <v>71.506352087114351</v>
      </c>
      <c r="P101" t="s">
        <v>5</v>
      </c>
    </row>
    <row r="102" spans="2:16" x14ac:dyDescent="0.2">
      <c r="B102">
        <v>1</v>
      </c>
      <c r="C102" t="s">
        <v>3</v>
      </c>
      <c r="D102" t="s">
        <v>4</v>
      </c>
      <c r="E102">
        <v>100</v>
      </c>
      <c r="F102">
        <v>50</v>
      </c>
      <c r="G102">
        <v>59.258182235704041</v>
      </c>
      <c r="H102" t="s">
        <v>5</v>
      </c>
      <c r="J102">
        <v>1</v>
      </c>
      <c r="K102" t="s">
        <v>2</v>
      </c>
      <c r="L102" t="s">
        <v>4</v>
      </c>
      <c r="M102">
        <v>5000</v>
      </c>
      <c r="N102">
        <v>50</v>
      </c>
      <c r="O102">
        <v>56.753953850142601</v>
      </c>
      <c r="P102" t="s">
        <v>5</v>
      </c>
    </row>
    <row r="103" spans="2:16" x14ac:dyDescent="0.2">
      <c r="B103">
        <v>1</v>
      </c>
      <c r="C103" t="s">
        <v>3</v>
      </c>
      <c r="D103" t="s">
        <v>4</v>
      </c>
      <c r="E103">
        <v>100</v>
      </c>
      <c r="F103">
        <v>100</v>
      </c>
      <c r="G103">
        <v>39.004368116826114</v>
      </c>
      <c r="H103" t="s">
        <v>5</v>
      </c>
      <c r="J103">
        <v>1</v>
      </c>
      <c r="K103" t="s">
        <v>2</v>
      </c>
      <c r="L103" t="s">
        <v>4</v>
      </c>
      <c r="M103">
        <v>5000</v>
      </c>
      <c r="N103">
        <v>100</v>
      </c>
      <c r="O103">
        <v>51.75006481721546</v>
      </c>
      <c r="P103" t="s">
        <v>5</v>
      </c>
    </row>
    <row r="104" spans="2:16" x14ac:dyDescent="0.2">
      <c r="J104">
        <v>1</v>
      </c>
      <c r="K104" t="s">
        <v>2</v>
      </c>
      <c r="L104" t="s">
        <v>4</v>
      </c>
      <c r="M104">
        <v>10000</v>
      </c>
      <c r="N104">
        <v>0</v>
      </c>
      <c r="O104">
        <v>35.339233040000003</v>
      </c>
      <c r="P104" t="s">
        <v>5</v>
      </c>
    </row>
    <row r="105" spans="2:16" x14ac:dyDescent="0.2">
      <c r="J105">
        <v>1</v>
      </c>
      <c r="K105" t="s">
        <v>2</v>
      </c>
      <c r="L105" t="s">
        <v>4</v>
      </c>
      <c r="M105">
        <v>10000</v>
      </c>
      <c r="N105">
        <v>5</v>
      </c>
      <c r="O105">
        <v>22.831858409999999</v>
      </c>
      <c r="P105" t="s">
        <v>5</v>
      </c>
    </row>
    <row r="106" spans="2:16" x14ac:dyDescent="0.2">
      <c r="J106">
        <v>1</v>
      </c>
      <c r="K106" t="s">
        <v>2</v>
      </c>
      <c r="L106" t="s">
        <v>4</v>
      </c>
      <c r="M106">
        <v>10000</v>
      </c>
      <c r="N106">
        <v>10</v>
      </c>
      <c r="O106">
        <v>27.197640119999999</v>
      </c>
      <c r="P106" t="s">
        <v>5</v>
      </c>
    </row>
    <row r="107" spans="2:16" x14ac:dyDescent="0.2">
      <c r="J107">
        <v>1</v>
      </c>
      <c r="K107" t="s">
        <v>2</v>
      </c>
      <c r="L107" t="s">
        <v>4</v>
      </c>
      <c r="M107">
        <v>10000</v>
      </c>
      <c r="N107">
        <v>50</v>
      </c>
      <c r="O107">
        <v>9.3215339230000005</v>
      </c>
      <c r="P107" t="s">
        <v>5</v>
      </c>
    </row>
    <row r="108" spans="2:16" x14ac:dyDescent="0.2">
      <c r="J108">
        <v>1</v>
      </c>
      <c r="K108" t="s">
        <v>2</v>
      </c>
      <c r="L108" t="s">
        <v>4</v>
      </c>
      <c r="M108">
        <v>10000</v>
      </c>
      <c r="N108">
        <v>100</v>
      </c>
      <c r="O108">
        <v>15.560471980000001</v>
      </c>
      <c r="P108" t="s">
        <v>5</v>
      </c>
    </row>
    <row r="109" spans="2:16" x14ac:dyDescent="0.2">
      <c r="J109">
        <v>1</v>
      </c>
      <c r="K109" t="s">
        <v>2</v>
      </c>
      <c r="L109" t="s">
        <v>4</v>
      </c>
      <c r="M109">
        <v>10000</v>
      </c>
      <c r="N109">
        <v>0</v>
      </c>
      <c r="O109">
        <v>55.685131195335281</v>
      </c>
      <c r="P109" t="s">
        <v>5</v>
      </c>
    </row>
    <row r="110" spans="2:16" x14ac:dyDescent="0.2">
      <c r="J110">
        <v>1</v>
      </c>
      <c r="K110" t="s">
        <v>2</v>
      </c>
      <c r="L110" t="s">
        <v>4</v>
      </c>
      <c r="M110">
        <v>10000</v>
      </c>
      <c r="N110">
        <v>5</v>
      </c>
      <c r="O110">
        <v>61.030126336248777</v>
      </c>
      <c r="P110" t="s">
        <v>5</v>
      </c>
    </row>
    <row r="111" spans="2:16" x14ac:dyDescent="0.2">
      <c r="J111">
        <v>1</v>
      </c>
      <c r="K111" t="s">
        <v>2</v>
      </c>
      <c r="L111" t="s">
        <v>4</v>
      </c>
      <c r="M111">
        <v>10000</v>
      </c>
      <c r="N111">
        <v>10</v>
      </c>
      <c r="O111">
        <v>22.15743440233236</v>
      </c>
      <c r="P111" t="s">
        <v>5</v>
      </c>
    </row>
    <row r="112" spans="2:16" x14ac:dyDescent="0.2">
      <c r="J112">
        <v>1</v>
      </c>
      <c r="K112" t="s">
        <v>2</v>
      </c>
      <c r="L112" t="s">
        <v>4</v>
      </c>
      <c r="M112">
        <v>10000</v>
      </c>
      <c r="N112">
        <v>50</v>
      </c>
      <c r="O112">
        <v>19.33916423712342</v>
      </c>
      <c r="P112" t="s">
        <v>5</v>
      </c>
    </row>
    <row r="113" spans="10:16" x14ac:dyDescent="0.2">
      <c r="J113">
        <v>1</v>
      </c>
      <c r="K113" t="s">
        <v>2</v>
      </c>
      <c r="L113" t="s">
        <v>4</v>
      </c>
      <c r="M113">
        <v>10000</v>
      </c>
      <c r="N113">
        <v>100</v>
      </c>
      <c r="O113">
        <v>63.459669582118551</v>
      </c>
      <c r="P113" t="s">
        <v>5</v>
      </c>
    </row>
    <row r="114" spans="10:16" x14ac:dyDescent="0.2">
      <c r="J114">
        <v>1</v>
      </c>
      <c r="K114" t="s">
        <v>2</v>
      </c>
      <c r="L114" t="s">
        <v>4</v>
      </c>
      <c r="M114">
        <v>10000</v>
      </c>
      <c r="N114">
        <v>0</v>
      </c>
      <c r="O114">
        <v>97.282347282347303</v>
      </c>
      <c r="P114" t="s">
        <v>5</v>
      </c>
    </row>
    <row r="115" spans="10:16" x14ac:dyDescent="0.2">
      <c r="J115">
        <v>1</v>
      </c>
      <c r="K115" t="s">
        <v>2</v>
      </c>
      <c r="L115" t="s">
        <v>4</v>
      </c>
      <c r="M115">
        <v>10000</v>
      </c>
      <c r="N115">
        <v>5</v>
      </c>
      <c r="O115">
        <v>85.209235209235203</v>
      </c>
      <c r="P115" t="s">
        <v>5</v>
      </c>
    </row>
    <row r="116" spans="10:16" x14ac:dyDescent="0.2">
      <c r="J116">
        <v>1</v>
      </c>
      <c r="K116" t="s">
        <v>2</v>
      </c>
      <c r="L116" t="s">
        <v>4</v>
      </c>
      <c r="M116">
        <v>10000</v>
      </c>
      <c r="N116">
        <v>10</v>
      </c>
      <c r="O116">
        <v>67.189754689754693</v>
      </c>
      <c r="P116" t="s">
        <v>5</v>
      </c>
    </row>
    <row r="117" spans="10:16" x14ac:dyDescent="0.2">
      <c r="J117">
        <v>1</v>
      </c>
      <c r="K117" t="s">
        <v>2</v>
      </c>
      <c r="L117" t="s">
        <v>4</v>
      </c>
      <c r="M117">
        <v>10000</v>
      </c>
      <c r="N117">
        <v>50</v>
      </c>
      <c r="O117">
        <v>40.644540644540641</v>
      </c>
      <c r="P117" t="s">
        <v>5</v>
      </c>
    </row>
    <row r="118" spans="10:16" x14ac:dyDescent="0.2">
      <c r="J118">
        <v>1</v>
      </c>
      <c r="K118" t="s">
        <v>2</v>
      </c>
      <c r="L118" t="s">
        <v>4</v>
      </c>
      <c r="M118">
        <v>10000</v>
      </c>
      <c r="N118">
        <v>100</v>
      </c>
      <c r="O118">
        <v>42.784992784992788</v>
      </c>
      <c r="P118" t="s">
        <v>5</v>
      </c>
    </row>
    <row r="119" spans="10:16" x14ac:dyDescent="0.2">
      <c r="J119">
        <v>1</v>
      </c>
      <c r="K119" t="s">
        <v>2</v>
      </c>
      <c r="L119" t="s">
        <v>4</v>
      </c>
      <c r="M119">
        <v>10000</v>
      </c>
      <c r="N119">
        <v>0</v>
      </c>
      <c r="O119">
        <v>90.120481927710856</v>
      </c>
      <c r="P119" t="s">
        <v>5</v>
      </c>
    </row>
    <row r="120" spans="10:16" x14ac:dyDescent="0.2">
      <c r="J120">
        <v>1</v>
      </c>
      <c r="K120" t="s">
        <v>2</v>
      </c>
      <c r="L120" t="s">
        <v>4</v>
      </c>
      <c r="M120">
        <v>10000</v>
      </c>
      <c r="N120">
        <v>5</v>
      </c>
      <c r="O120">
        <v>62.576459684893415</v>
      </c>
      <c r="P120" t="s">
        <v>5</v>
      </c>
    </row>
    <row r="121" spans="10:16" x14ac:dyDescent="0.2">
      <c r="J121">
        <v>1</v>
      </c>
      <c r="K121" t="s">
        <v>2</v>
      </c>
      <c r="L121" t="s">
        <v>4</v>
      </c>
      <c r="M121">
        <v>10000</v>
      </c>
      <c r="N121">
        <v>10</v>
      </c>
      <c r="O121">
        <v>59.610750695088043</v>
      </c>
      <c r="P121" t="s">
        <v>5</v>
      </c>
    </row>
    <row r="122" spans="10:16" x14ac:dyDescent="0.2">
      <c r="J122">
        <v>1</v>
      </c>
      <c r="K122" t="s">
        <v>2</v>
      </c>
      <c r="L122" t="s">
        <v>4</v>
      </c>
      <c r="M122">
        <v>10000</v>
      </c>
      <c r="N122">
        <v>50</v>
      </c>
      <c r="O122">
        <v>25.486561631139949</v>
      </c>
      <c r="P122" t="s">
        <v>5</v>
      </c>
    </row>
    <row r="123" spans="10:16" x14ac:dyDescent="0.2">
      <c r="J123">
        <v>1</v>
      </c>
      <c r="K123" t="s">
        <v>2</v>
      </c>
      <c r="L123" t="s">
        <v>4</v>
      </c>
      <c r="M123">
        <v>10000</v>
      </c>
      <c r="N123">
        <v>100</v>
      </c>
      <c r="O123">
        <v>31.492122335495832</v>
      </c>
      <c r="P123" t="s">
        <v>5</v>
      </c>
    </row>
    <row r="124" spans="10:16" x14ac:dyDescent="0.2">
      <c r="J124">
        <v>1</v>
      </c>
      <c r="K124" t="s">
        <v>2</v>
      </c>
      <c r="L124" t="s">
        <v>4</v>
      </c>
      <c r="M124">
        <v>10000</v>
      </c>
      <c r="N124">
        <v>0</v>
      </c>
      <c r="O124">
        <v>104.55016852476018</v>
      </c>
      <c r="P124" t="s">
        <v>5</v>
      </c>
    </row>
    <row r="125" spans="10:16" x14ac:dyDescent="0.2">
      <c r="J125">
        <v>1</v>
      </c>
      <c r="K125" t="s">
        <v>2</v>
      </c>
      <c r="L125" t="s">
        <v>4</v>
      </c>
      <c r="M125">
        <v>10000</v>
      </c>
      <c r="N125">
        <v>5</v>
      </c>
      <c r="O125">
        <v>88.410681877106555</v>
      </c>
      <c r="P125" t="s">
        <v>5</v>
      </c>
    </row>
    <row r="126" spans="10:16" x14ac:dyDescent="0.2">
      <c r="J126">
        <v>1</v>
      </c>
      <c r="K126" t="s">
        <v>2</v>
      </c>
      <c r="L126" t="s">
        <v>4</v>
      </c>
      <c r="M126">
        <v>10000</v>
      </c>
      <c r="N126">
        <v>10</v>
      </c>
      <c r="O126">
        <v>87.166191340420013</v>
      </c>
      <c r="P126" t="s">
        <v>5</v>
      </c>
    </row>
    <row r="127" spans="10:16" x14ac:dyDescent="0.2">
      <c r="J127">
        <v>1</v>
      </c>
      <c r="K127" t="s">
        <v>2</v>
      </c>
      <c r="L127" t="s">
        <v>4</v>
      </c>
      <c r="M127">
        <v>10000</v>
      </c>
      <c r="N127">
        <v>50</v>
      </c>
      <c r="O127">
        <v>74.228675136116181</v>
      </c>
      <c r="P127" t="s">
        <v>5</v>
      </c>
    </row>
    <row r="128" spans="10:16" x14ac:dyDescent="0.2">
      <c r="J128">
        <v>1</v>
      </c>
      <c r="K128" t="s">
        <v>2</v>
      </c>
      <c r="L128" t="s">
        <v>4</v>
      </c>
      <c r="M128">
        <v>10000</v>
      </c>
      <c r="N128">
        <v>100</v>
      </c>
      <c r="O128">
        <v>66.709878143634953</v>
      </c>
      <c r="P128" t="s">
        <v>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696C8-1EA9-5F48-9596-3ADDE2EA9C33}">
  <sheetPr>
    <tabColor rgb="FF00B050"/>
  </sheetPr>
  <dimension ref="A1:P9"/>
  <sheetViews>
    <sheetView zoomScale="94" zoomScaleNormal="94" workbookViewId="0">
      <selection activeCell="E13" sqref="E13"/>
    </sheetView>
  </sheetViews>
  <sheetFormatPr baseColWidth="10" defaultRowHeight="16" x14ac:dyDescent="0.2"/>
  <cols>
    <col min="1" max="1" width="24.6640625" customWidth="1"/>
    <col min="11" max="11" width="13.1640625" customWidth="1"/>
  </cols>
  <sheetData>
    <row r="1" spans="1:16" x14ac:dyDescent="0.2">
      <c r="A1" s="15" t="s">
        <v>132</v>
      </c>
    </row>
    <row r="2" spans="1:16" x14ac:dyDescent="0.2">
      <c r="B2" t="s">
        <v>128</v>
      </c>
      <c r="E2" t="s">
        <v>28</v>
      </c>
      <c r="H2" t="s">
        <v>129</v>
      </c>
      <c r="K2" t="s">
        <v>130</v>
      </c>
      <c r="L2" s="3"/>
      <c r="M2" s="3"/>
      <c r="O2" s="3"/>
      <c r="P2" s="3"/>
    </row>
    <row r="3" spans="1:16" x14ac:dyDescent="0.2">
      <c r="B3" t="s">
        <v>182</v>
      </c>
      <c r="C3" t="s">
        <v>34</v>
      </c>
      <c r="E3" t="s">
        <v>182</v>
      </c>
      <c r="F3" t="s">
        <v>34</v>
      </c>
      <c r="H3" t="s">
        <v>182</v>
      </c>
      <c r="I3" t="s">
        <v>34</v>
      </c>
      <c r="K3" t="s">
        <v>182</v>
      </c>
      <c r="L3" t="s">
        <v>34</v>
      </c>
    </row>
    <row r="4" spans="1:16" x14ac:dyDescent="0.2">
      <c r="B4" s="3">
        <v>10900000000</v>
      </c>
      <c r="C4">
        <f>PRODUCT(B4,1/10900000000,100)</f>
        <v>99.999999999999986</v>
      </c>
      <c r="E4" s="3">
        <v>2540000000</v>
      </c>
      <c r="F4" s="3">
        <f>PRODUCT(E4,1/10900000000,100)</f>
        <v>23.302752293577981</v>
      </c>
      <c r="H4" s="3">
        <v>392000000</v>
      </c>
      <c r="I4" s="3">
        <f>PRODUCT(H4,1/10900000000,100)</f>
        <v>3.5963302752293576</v>
      </c>
      <c r="K4" s="3">
        <v>25100000</v>
      </c>
      <c r="L4" s="3">
        <f>PRODUCT(K4,1/10900000000,100)</f>
        <v>0.23027522935779812</v>
      </c>
      <c r="N4" s="16"/>
      <c r="O4" s="16"/>
    </row>
    <row r="5" spans="1:16" x14ac:dyDescent="0.2">
      <c r="B5" s="3">
        <v>3010000000</v>
      </c>
      <c r="C5">
        <f t="shared" ref="C5:C8" si="0">PRODUCT(B5,1/10900000000,100)</f>
        <v>27.614678899082566</v>
      </c>
      <c r="E5" s="3">
        <v>3170000000</v>
      </c>
      <c r="F5" s="3">
        <f t="shared" ref="F5:F8" si="1">PRODUCT(E5,1/10900000000,100)</f>
        <v>29.082568807339449</v>
      </c>
      <c r="H5" s="3">
        <v>475000000</v>
      </c>
      <c r="I5" s="3">
        <f t="shared" ref="I5:I6" si="2">PRODUCT(H5,1/10900000000,100)</f>
        <v>4.3577981651376145</v>
      </c>
      <c r="K5" s="3">
        <v>154000000</v>
      </c>
      <c r="L5" s="3">
        <f t="shared" ref="L5:L7" si="3">PRODUCT(K5,1/10900000000,100)</f>
        <v>1.4128440366972477</v>
      </c>
      <c r="N5" s="16"/>
      <c r="O5" s="16"/>
    </row>
    <row r="6" spans="1:16" x14ac:dyDescent="0.2">
      <c r="A6" s="68" t="s">
        <v>184</v>
      </c>
      <c r="B6" s="3">
        <v>10900000000</v>
      </c>
      <c r="C6">
        <f t="shared" si="0"/>
        <v>99.999999999999986</v>
      </c>
      <c r="D6" t="s">
        <v>86</v>
      </c>
      <c r="E6" s="3">
        <v>3110000000</v>
      </c>
      <c r="F6" s="3">
        <f t="shared" si="1"/>
        <v>28.532110091743117</v>
      </c>
      <c r="H6" s="3">
        <v>380000000</v>
      </c>
      <c r="I6" s="3">
        <f t="shared" si="2"/>
        <v>3.4862385321100913</v>
      </c>
      <c r="K6" s="3">
        <v>116000000</v>
      </c>
      <c r="L6" s="3">
        <f t="shared" si="3"/>
        <v>1.0642201834862384</v>
      </c>
      <c r="N6" s="16"/>
      <c r="O6" s="16"/>
    </row>
    <row r="7" spans="1:16" x14ac:dyDescent="0.2">
      <c r="A7" s="68"/>
      <c r="B7" s="3">
        <v>10900000000</v>
      </c>
      <c r="C7">
        <f t="shared" si="0"/>
        <v>99.999999999999986</v>
      </c>
      <c r="D7" t="s">
        <v>86</v>
      </c>
      <c r="E7" s="3">
        <v>5840000</v>
      </c>
      <c r="F7" s="3">
        <f t="shared" si="1"/>
        <v>5.3577981651376144E-2</v>
      </c>
      <c r="H7" s="3">
        <v>1220000000</v>
      </c>
      <c r="I7" s="3">
        <f>PRODUCT(H7,1/10900000000,100)</f>
        <v>11.192660550458715</v>
      </c>
      <c r="K7" s="3">
        <v>359000000</v>
      </c>
      <c r="L7" s="3">
        <f t="shared" si="3"/>
        <v>3.2935779816513757</v>
      </c>
      <c r="N7" s="16"/>
      <c r="O7" s="16"/>
    </row>
    <row r="8" spans="1:16" x14ac:dyDescent="0.2">
      <c r="A8" s="68"/>
      <c r="B8" s="3">
        <v>10900000000</v>
      </c>
      <c r="C8">
        <f t="shared" si="0"/>
        <v>99.999999999999986</v>
      </c>
      <c r="D8" t="s">
        <v>86</v>
      </c>
      <c r="E8" s="3">
        <v>6030000000</v>
      </c>
      <c r="F8" s="3">
        <f t="shared" si="1"/>
        <v>55.321100917431188</v>
      </c>
      <c r="H8" s="4"/>
      <c r="K8" s="4"/>
      <c r="N8" s="16"/>
      <c r="O8" s="16"/>
    </row>
    <row r="9" spans="1:16" x14ac:dyDescent="0.2">
      <c r="N9" s="16"/>
      <c r="O9" s="16"/>
    </row>
  </sheetData>
  <mergeCells count="1">
    <mergeCell ref="A6:A8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5A198-970E-CF4D-9C49-BE891CDFC8D7}">
  <sheetPr>
    <tabColor rgb="FF00B050"/>
  </sheetPr>
  <dimension ref="A1:F47"/>
  <sheetViews>
    <sheetView workbookViewId="0">
      <selection activeCell="K13" sqref="K13"/>
    </sheetView>
  </sheetViews>
  <sheetFormatPr baseColWidth="10" defaultRowHeight="16" x14ac:dyDescent="0.2"/>
  <cols>
    <col min="1" max="1" width="27.33203125" customWidth="1"/>
    <col min="5" max="5" width="18.1640625" customWidth="1"/>
    <col min="6" max="6" width="12.83203125" customWidth="1"/>
  </cols>
  <sheetData>
    <row r="1" spans="1:6" x14ac:dyDescent="0.2">
      <c r="A1" s="15" t="s">
        <v>131</v>
      </c>
    </row>
    <row r="3" spans="1:6" x14ac:dyDescent="0.2">
      <c r="B3" s="2" t="s">
        <v>183</v>
      </c>
      <c r="C3" s="2" t="s">
        <v>0</v>
      </c>
      <c r="D3" s="2" t="s">
        <v>1</v>
      </c>
      <c r="E3" s="2" t="s">
        <v>2</v>
      </c>
      <c r="F3" s="2" t="s">
        <v>130</v>
      </c>
    </row>
    <row r="4" spans="1:6" x14ac:dyDescent="0.2">
      <c r="B4" s="1">
        <v>16</v>
      </c>
      <c r="C4" s="1">
        <v>1</v>
      </c>
      <c r="D4" s="1"/>
      <c r="E4" s="1"/>
      <c r="F4" s="1"/>
    </row>
    <row r="5" spans="1:6" x14ac:dyDescent="0.2">
      <c r="B5" s="1">
        <v>16</v>
      </c>
      <c r="C5" s="1">
        <v>1</v>
      </c>
      <c r="D5" s="1"/>
      <c r="E5" s="1"/>
      <c r="F5" s="1"/>
    </row>
    <row r="6" spans="1:6" x14ac:dyDescent="0.2">
      <c r="B6" s="1">
        <v>19</v>
      </c>
      <c r="C6" s="1">
        <v>1</v>
      </c>
      <c r="D6" s="1"/>
      <c r="E6" s="1"/>
      <c r="F6" s="1"/>
    </row>
    <row r="7" spans="1:6" x14ac:dyDescent="0.2">
      <c r="B7" s="1">
        <v>19</v>
      </c>
      <c r="C7" s="1">
        <v>1</v>
      </c>
      <c r="D7" s="1"/>
      <c r="E7" s="1"/>
      <c r="F7" s="1"/>
    </row>
    <row r="8" spans="1:6" x14ac:dyDescent="0.2">
      <c r="B8" s="1"/>
      <c r="C8" s="1"/>
      <c r="D8" s="1"/>
      <c r="E8" s="1"/>
      <c r="F8" s="1"/>
    </row>
    <row r="9" spans="1:6" x14ac:dyDescent="0.2">
      <c r="B9" s="1">
        <v>13</v>
      </c>
      <c r="C9" s="1">
        <v>1</v>
      </c>
      <c r="D9" s="1"/>
      <c r="E9" s="1"/>
      <c r="F9" s="1"/>
    </row>
    <row r="10" spans="1:6" x14ac:dyDescent="0.2">
      <c r="B10" s="1">
        <v>17</v>
      </c>
      <c r="C10" s="1">
        <v>1</v>
      </c>
      <c r="D10" s="1"/>
      <c r="E10" s="1"/>
      <c r="F10" s="1"/>
    </row>
    <row r="11" spans="1:6" x14ac:dyDescent="0.2">
      <c r="B11" s="1">
        <v>19</v>
      </c>
      <c r="C11" s="1">
        <v>1</v>
      </c>
      <c r="D11" s="1"/>
      <c r="E11" s="1"/>
      <c r="F11" s="1"/>
    </row>
    <row r="12" spans="1:6" x14ac:dyDescent="0.2">
      <c r="B12" s="1">
        <v>20</v>
      </c>
      <c r="C12" s="1">
        <v>1</v>
      </c>
      <c r="D12" s="1"/>
      <c r="E12" s="1"/>
      <c r="F12" s="1"/>
    </row>
    <row r="13" spans="1:6" x14ac:dyDescent="0.2">
      <c r="B13" s="1">
        <v>20</v>
      </c>
      <c r="C13" s="1">
        <v>1</v>
      </c>
      <c r="D13" s="1"/>
      <c r="E13" s="1"/>
      <c r="F13" s="1"/>
    </row>
    <row r="14" spans="1:6" x14ac:dyDescent="0.2">
      <c r="B14" s="1"/>
      <c r="C14" s="1"/>
      <c r="D14" s="1"/>
      <c r="E14" s="1"/>
      <c r="F14" s="1"/>
    </row>
    <row r="15" spans="1:6" x14ac:dyDescent="0.2">
      <c r="B15" s="1">
        <v>24</v>
      </c>
      <c r="C15" s="1"/>
      <c r="D15" s="1">
        <v>1</v>
      </c>
      <c r="E15" s="1"/>
      <c r="F15" s="1"/>
    </row>
    <row r="16" spans="1:6" x14ac:dyDescent="0.2">
      <c r="B16" s="1">
        <v>24</v>
      </c>
      <c r="C16" s="1"/>
      <c r="D16" s="1">
        <v>1</v>
      </c>
      <c r="E16" s="1"/>
      <c r="F16" s="1"/>
    </row>
    <row r="17" spans="2:6" x14ac:dyDescent="0.2">
      <c r="B17" s="1">
        <v>25</v>
      </c>
      <c r="C17" s="1"/>
      <c r="D17" s="1">
        <v>1</v>
      </c>
      <c r="E17" s="1"/>
      <c r="F17" s="1"/>
    </row>
    <row r="18" spans="2:6" x14ac:dyDescent="0.2">
      <c r="B18" s="1">
        <v>25</v>
      </c>
      <c r="C18" s="1"/>
      <c r="D18" s="1">
        <v>1</v>
      </c>
      <c r="E18" s="1"/>
      <c r="F18" s="1"/>
    </row>
    <row r="19" spans="2:6" x14ac:dyDescent="0.2">
      <c r="B19" s="1">
        <v>47</v>
      </c>
      <c r="C19" s="1"/>
      <c r="D19" s="1">
        <v>1</v>
      </c>
      <c r="E19" s="1"/>
      <c r="F19" s="1"/>
    </row>
    <row r="20" spans="2:6" x14ac:dyDescent="0.2">
      <c r="B20" s="1"/>
      <c r="C20" s="1"/>
      <c r="D20" s="1"/>
      <c r="E20" s="1"/>
      <c r="F20" s="1"/>
    </row>
    <row r="21" spans="2:6" x14ac:dyDescent="0.2">
      <c r="B21" s="1">
        <v>17</v>
      </c>
      <c r="C21" s="1"/>
      <c r="D21" s="1">
        <v>1</v>
      </c>
      <c r="E21" s="1"/>
      <c r="F21" s="1"/>
    </row>
    <row r="22" spans="2:6" x14ac:dyDescent="0.2">
      <c r="B22" s="1">
        <v>17</v>
      </c>
      <c r="C22" s="1"/>
      <c r="D22" s="1">
        <v>1</v>
      </c>
      <c r="E22" s="1"/>
      <c r="F22" s="1"/>
    </row>
    <row r="23" spans="2:6" x14ac:dyDescent="0.2">
      <c r="B23" s="1">
        <v>17</v>
      </c>
      <c r="C23" s="1"/>
      <c r="D23" s="1">
        <v>1</v>
      </c>
      <c r="E23" s="1"/>
      <c r="F23" s="1"/>
    </row>
    <row r="24" spans="2:6" x14ac:dyDescent="0.2">
      <c r="B24" s="1">
        <v>21</v>
      </c>
      <c r="C24" s="1"/>
      <c r="D24" s="1">
        <v>1</v>
      </c>
      <c r="E24" s="1"/>
      <c r="F24" s="1"/>
    </row>
    <row r="25" spans="2:6" x14ac:dyDescent="0.2">
      <c r="B25" s="1">
        <v>23</v>
      </c>
      <c r="C25" s="1"/>
      <c r="D25" s="1">
        <v>1</v>
      </c>
      <c r="E25" s="1"/>
      <c r="F25" s="1"/>
    </row>
    <row r="26" spans="2:6" x14ac:dyDescent="0.2">
      <c r="B26" s="1"/>
      <c r="C26" s="1"/>
      <c r="D26" s="1"/>
      <c r="E26" s="1"/>
      <c r="F26" s="1"/>
    </row>
    <row r="27" spans="2:6" x14ac:dyDescent="0.2">
      <c r="B27" s="1">
        <v>26</v>
      </c>
      <c r="C27" s="1"/>
      <c r="D27" s="1"/>
      <c r="E27" s="1">
        <v>1</v>
      </c>
      <c r="F27" s="1"/>
    </row>
    <row r="28" spans="2:6" x14ac:dyDescent="0.2">
      <c r="B28" s="1">
        <v>27</v>
      </c>
      <c r="C28" s="1"/>
      <c r="D28" s="1"/>
      <c r="E28" s="1">
        <v>1</v>
      </c>
      <c r="F28" s="1"/>
    </row>
    <row r="29" spans="2:6" x14ac:dyDescent="0.2">
      <c r="B29" s="1">
        <v>27</v>
      </c>
      <c r="C29" s="1"/>
      <c r="D29" s="1"/>
      <c r="E29" s="1">
        <v>1</v>
      </c>
      <c r="F29" s="1"/>
    </row>
    <row r="30" spans="2:6" x14ac:dyDescent="0.2">
      <c r="B30" s="1">
        <v>31</v>
      </c>
      <c r="C30" s="1"/>
      <c r="D30" s="1"/>
      <c r="E30" s="1">
        <v>1</v>
      </c>
      <c r="F30" s="1"/>
    </row>
    <row r="31" spans="2:6" x14ac:dyDescent="0.2">
      <c r="B31" s="1"/>
      <c r="C31" s="1"/>
      <c r="D31" s="1"/>
      <c r="E31" s="39"/>
      <c r="F31" s="18"/>
    </row>
    <row r="32" spans="2:6" x14ac:dyDescent="0.2">
      <c r="B32" s="1">
        <v>30</v>
      </c>
      <c r="C32" s="1"/>
      <c r="D32" s="1"/>
      <c r="E32" s="1">
        <v>1</v>
      </c>
      <c r="F32" s="1"/>
    </row>
    <row r="33" spans="2:6" x14ac:dyDescent="0.2">
      <c r="B33" s="1">
        <v>30</v>
      </c>
      <c r="C33" s="1"/>
      <c r="D33" s="1"/>
      <c r="E33" s="1">
        <v>1</v>
      </c>
      <c r="F33" s="1"/>
    </row>
    <row r="34" spans="2:6" x14ac:dyDescent="0.2">
      <c r="B34" s="1">
        <v>34</v>
      </c>
      <c r="C34" s="1"/>
      <c r="D34" s="1"/>
      <c r="E34" s="1">
        <v>1</v>
      </c>
      <c r="F34" s="1"/>
    </row>
    <row r="35" spans="2:6" x14ac:dyDescent="0.2">
      <c r="B35" s="1">
        <v>42</v>
      </c>
      <c r="C35" s="1"/>
      <c r="D35" s="1"/>
      <c r="E35" s="1">
        <v>1</v>
      </c>
      <c r="F35" s="1"/>
    </row>
    <row r="36" spans="2:6" x14ac:dyDescent="0.2">
      <c r="B36" s="1">
        <v>45</v>
      </c>
      <c r="C36" s="1"/>
      <c r="D36" s="1"/>
      <c r="E36" s="1">
        <v>1</v>
      </c>
      <c r="F36" s="1"/>
    </row>
    <row r="37" spans="2:6" x14ac:dyDescent="0.2">
      <c r="B37" s="1"/>
      <c r="C37" s="1"/>
      <c r="D37" s="1"/>
      <c r="E37" s="1"/>
      <c r="F37" s="1"/>
    </row>
    <row r="38" spans="2:6" x14ac:dyDescent="0.2">
      <c r="B38" s="1">
        <v>31</v>
      </c>
      <c r="C38" s="1"/>
      <c r="D38" s="1"/>
      <c r="E38" s="1"/>
      <c r="F38" s="1">
        <v>1</v>
      </c>
    </row>
    <row r="39" spans="2:6" x14ac:dyDescent="0.2">
      <c r="B39" s="1">
        <v>33</v>
      </c>
      <c r="C39" s="1"/>
      <c r="D39" s="1"/>
      <c r="E39" s="1"/>
      <c r="F39" s="1">
        <v>1</v>
      </c>
    </row>
    <row r="40" spans="2:6" x14ac:dyDescent="0.2">
      <c r="B40" s="1">
        <v>33</v>
      </c>
      <c r="C40" s="1"/>
      <c r="D40" s="1"/>
      <c r="E40" s="1"/>
      <c r="F40" s="1">
        <v>1</v>
      </c>
    </row>
    <row r="41" spans="2:6" x14ac:dyDescent="0.2">
      <c r="B41" s="1">
        <v>36</v>
      </c>
      <c r="C41" s="1"/>
      <c r="D41" s="1"/>
      <c r="E41" s="1"/>
      <c r="F41" s="1">
        <v>1</v>
      </c>
    </row>
    <row r="42" spans="2:6" x14ac:dyDescent="0.2">
      <c r="B42" s="1"/>
      <c r="C42" s="1"/>
      <c r="D42" s="1"/>
      <c r="E42" s="1"/>
      <c r="F42" s="1"/>
    </row>
    <row r="43" spans="2:6" x14ac:dyDescent="0.2">
      <c r="B43" s="1">
        <v>28</v>
      </c>
      <c r="C43" s="1"/>
      <c r="D43" s="1"/>
      <c r="E43" s="1"/>
      <c r="F43" s="1">
        <v>1</v>
      </c>
    </row>
    <row r="44" spans="2:6" x14ac:dyDescent="0.2">
      <c r="B44" s="1">
        <v>56</v>
      </c>
      <c r="C44" s="1"/>
      <c r="D44" s="1"/>
      <c r="E44" s="1"/>
      <c r="F44" s="1">
        <v>1</v>
      </c>
    </row>
    <row r="45" spans="2:6" x14ac:dyDescent="0.2">
      <c r="B45" s="1">
        <v>67</v>
      </c>
      <c r="C45" s="1"/>
      <c r="D45" s="1"/>
      <c r="E45" s="1"/>
      <c r="F45" s="1">
        <v>1</v>
      </c>
    </row>
    <row r="46" spans="2:6" x14ac:dyDescent="0.2">
      <c r="B46" s="1">
        <v>97</v>
      </c>
      <c r="C46" s="1"/>
      <c r="D46" s="1"/>
      <c r="E46" s="1"/>
      <c r="F46" s="1">
        <v>1</v>
      </c>
    </row>
    <row r="47" spans="2:6" x14ac:dyDescent="0.2">
      <c r="B47" s="1">
        <v>100</v>
      </c>
      <c r="C47" s="1"/>
      <c r="D47" s="1"/>
      <c r="E47" s="1"/>
      <c r="F47" s="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30768-887C-8A49-BDE7-74EA60B28814}">
  <sheetPr>
    <tabColor rgb="FF00B050"/>
  </sheetPr>
  <dimension ref="A1:I64"/>
  <sheetViews>
    <sheetView topLeftCell="A19" workbookViewId="0">
      <selection activeCell="K13" sqref="K13"/>
    </sheetView>
  </sheetViews>
  <sheetFormatPr baseColWidth="10" defaultRowHeight="16" x14ac:dyDescent="0.2"/>
  <cols>
    <col min="1" max="1" width="17.1640625" customWidth="1"/>
    <col min="2" max="2" width="11" customWidth="1"/>
  </cols>
  <sheetData>
    <row r="1" spans="1:9" x14ac:dyDescent="0.2">
      <c r="A1" s="15" t="s">
        <v>45</v>
      </c>
      <c r="G1" s="4"/>
      <c r="H1" s="4"/>
      <c r="I1" s="4"/>
    </row>
    <row r="2" spans="1:9" x14ac:dyDescent="0.2">
      <c r="A2" s="50"/>
      <c r="D2" s="16"/>
      <c r="E2" s="52"/>
      <c r="F2" s="52"/>
      <c r="G2" s="4"/>
      <c r="H2" s="4"/>
      <c r="I2" s="4"/>
    </row>
    <row r="3" spans="1:9" x14ac:dyDescent="0.2">
      <c r="B3" s="68" t="s">
        <v>55</v>
      </c>
      <c r="E3" t="s">
        <v>16</v>
      </c>
      <c r="F3" t="s">
        <v>35</v>
      </c>
    </row>
    <row r="4" spans="1:9" x14ac:dyDescent="0.2">
      <c r="B4" s="68"/>
      <c r="C4" t="s">
        <v>60</v>
      </c>
      <c r="D4" s="16" t="s">
        <v>47</v>
      </c>
      <c r="E4">
        <v>18.989786148071289</v>
      </c>
      <c r="F4">
        <v>17.648279190063477</v>
      </c>
      <c r="G4">
        <f t="shared" ref="G4:G7" si="0">SUM(E4,-F4)</f>
        <v>1.3415069580078125</v>
      </c>
      <c r="H4">
        <v>0</v>
      </c>
      <c r="I4">
        <f>2^-H4</f>
        <v>1</v>
      </c>
    </row>
    <row r="5" spans="1:9" x14ac:dyDescent="0.2">
      <c r="B5" s="68"/>
      <c r="D5" s="16" t="s">
        <v>17</v>
      </c>
      <c r="E5">
        <v>19.890731811523438</v>
      </c>
      <c r="F5">
        <v>18.509113311767578</v>
      </c>
      <c r="G5">
        <f t="shared" si="0"/>
        <v>1.3816184997558594</v>
      </c>
      <c r="H5">
        <f>SUM(G5,-G4)</f>
        <v>4.0111541748046875E-2</v>
      </c>
      <c r="I5">
        <f>2^-H5</f>
        <v>0.97257974964969052</v>
      </c>
    </row>
    <row r="6" spans="1:9" x14ac:dyDescent="0.2">
      <c r="B6" s="68"/>
      <c r="D6" s="16" t="s">
        <v>18</v>
      </c>
      <c r="E6">
        <v>27.164524078369141</v>
      </c>
      <c r="F6">
        <v>22.82630729675293</v>
      </c>
      <c r="G6">
        <f t="shared" si="0"/>
        <v>4.3382167816162109</v>
      </c>
      <c r="H6">
        <f>SUM(G6,-G4)</f>
        <v>2.9967098236083984</v>
      </c>
      <c r="I6">
        <f>2^-H6</f>
        <v>0.12528539737274552</v>
      </c>
    </row>
    <row r="7" spans="1:9" x14ac:dyDescent="0.2">
      <c r="B7" s="68"/>
      <c r="D7" s="16" t="s">
        <v>19</v>
      </c>
      <c r="E7">
        <v>36.314414978027344</v>
      </c>
      <c r="F7">
        <v>29.953939437866211</v>
      </c>
      <c r="G7">
        <f t="shared" si="0"/>
        <v>6.3604755401611328</v>
      </c>
      <c r="H7">
        <f>SUM(G7,-G4)</f>
        <v>5.0189685821533203</v>
      </c>
      <c r="I7">
        <f>2^-H7</f>
        <v>3.0841813699713113E-2</v>
      </c>
    </row>
    <row r="8" spans="1:9" x14ac:dyDescent="0.2">
      <c r="B8" s="68"/>
      <c r="E8" t="s">
        <v>16</v>
      </c>
      <c r="F8" t="s">
        <v>35</v>
      </c>
    </row>
    <row r="9" spans="1:9" x14ac:dyDescent="0.2">
      <c r="B9" s="68"/>
      <c r="C9" t="s">
        <v>61</v>
      </c>
      <c r="D9" s="16" t="s">
        <v>47</v>
      </c>
      <c r="E9">
        <v>18.918956756591797</v>
      </c>
      <c r="F9">
        <v>17.705560684204102</v>
      </c>
      <c r="G9">
        <f>SUM(E9,-F9)</f>
        <v>1.2133960723876953</v>
      </c>
      <c r="H9">
        <v>0</v>
      </c>
      <c r="I9" s="24">
        <f>2^-H9</f>
        <v>1</v>
      </c>
    </row>
    <row r="10" spans="1:9" x14ac:dyDescent="0.2">
      <c r="B10" s="68"/>
      <c r="D10" s="16" t="s">
        <v>17</v>
      </c>
      <c r="E10">
        <v>19.877330780029297</v>
      </c>
      <c r="F10">
        <v>18.676971435546875</v>
      </c>
      <c r="G10">
        <f>SUM(E10,-F10)</f>
        <v>1.2003593444824219</v>
      </c>
      <c r="H10">
        <f>SUM(G10,-G9)</f>
        <v>-1.3036727905273438E-2</v>
      </c>
      <c r="I10" s="24">
        <f>2^-H10</f>
        <v>1.0090773224507386</v>
      </c>
    </row>
    <row r="11" spans="1:9" x14ac:dyDescent="0.2">
      <c r="B11" s="68"/>
      <c r="D11" s="16" t="s">
        <v>18</v>
      </c>
      <c r="E11">
        <v>27.146385192871094</v>
      </c>
      <c r="F11">
        <v>22.921167373657227</v>
      </c>
      <c r="G11">
        <f>SUM(E11,-F11)</f>
        <v>4.2252178192138672</v>
      </c>
      <c r="H11">
        <f>SUM(G11,-G9)</f>
        <v>3.0118217468261719</v>
      </c>
      <c r="I11" s="24">
        <f>2^-H11</f>
        <v>0.12397990881853008</v>
      </c>
    </row>
    <row r="12" spans="1:9" x14ac:dyDescent="0.2">
      <c r="B12" s="68"/>
      <c r="D12" s="16" t="s">
        <v>19</v>
      </c>
      <c r="E12">
        <v>35.206672668457031</v>
      </c>
      <c r="F12">
        <v>30.292085647583008</v>
      </c>
      <c r="G12">
        <f>SUM(E12,-F12)</f>
        <v>4.9145870208740234</v>
      </c>
      <c r="H12">
        <f>SUM(G12,-G9)</f>
        <v>3.7011909484863281</v>
      </c>
      <c r="I12" s="24">
        <f>2^-H12</f>
        <v>7.6883032488602829E-2</v>
      </c>
    </row>
    <row r="13" spans="1:9" x14ac:dyDescent="0.2">
      <c r="B13" s="68"/>
      <c r="C13" s="4"/>
      <c r="E13" t="s">
        <v>16</v>
      </c>
      <c r="F13" t="s">
        <v>35</v>
      </c>
      <c r="G13" s="4"/>
      <c r="H13" s="4"/>
      <c r="I13" s="4"/>
    </row>
    <row r="14" spans="1:9" x14ac:dyDescent="0.2">
      <c r="B14" s="68"/>
      <c r="C14" s="63" t="s">
        <v>62</v>
      </c>
      <c r="D14" s="16" t="s">
        <v>47</v>
      </c>
      <c r="E14" s="64">
        <v>18.954372406005859</v>
      </c>
      <c r="F14" s="64">
        <v>17.676919937133789</v>
      </c>
      <c r="G14" s="63">
        <f t="shared" ref="G14:G17" si="1">SUM(E14,-F14)</f>
        <v>1.2774524688720703</v>
      </c>
      <c r="H14" s="63">
        <v>0</v>
      </c>
      <c r="I14" s="63">
        <f>2^-H14</f>
        <v>1</v>
      </c>
    </row>
    <row r="15" spans="1:9" x14ac:dyDescent="0.2">
      <c r="B15" s="68"/>
      <c r="C15" s="4"/>
      <c r="D15" s="16" t="s">
        <v>17</v>
      </c>
      <c r="E15" s="64">
        <v>19.884031295776367</v>
      </c>
      <c r="F15" s="64">
        <v>18.593042373657227</v>
      </c>
      <c r="G15" s="63">
        <f t="shared" si="1"/>
        <v>1.2909889221191406</v>
      </c>
      <c r="H15" s="63">
        <f>SUM(G15,-G14)</f>
        <v>1.3536453247070312E-2</v>
      </c>
      <c r="I15" s="63">
        <f>2^-H15</f>
        <v>0.99066112628927827</v>
      </c>
    </row>
    <row r="16" spans="1:9" x14ac:dyDescent="0.2">
      <c r="B16" s="68"/>
      <c r="C16" s="4"/>
      <c r="D16" s="16" t="s">
        <v>18</v>
      </c>
      <c r="E16" s="64">
        <v>27.155454635620117</v>
      </c>
      <c r="F16" s="64">
        <v>22.873737335205078</v>
      </c>
      <c r="G16" s="63">
        <f t="shared" si="1"/>
        <v>4.2817173004150391</v>
      </c>
      <c r="H16" s="63">
        <f>SUM(G16,-G14)</f>
        <v>3.0042648315429688</v>
      </c>
      <c r="I16" s="63">
        <f>2^-H16</f>
        <v>0.12463102614588321</v>
      </c>
    </row>
    <row r="17" spans="2:9" x14ac:dyDescent="0.2">
      <c r="B17" s="68"/>
      <c r="C17" s="4"/>
      <c r="D17" s="16" t="s">
        <v>19</v>
      </c>
      <c r="E17" s="64">
        <v>35.760543823242188</v>
      </c>
      <c r="F17" s="64">
        <v>30.123012542724609</v>
      </c>
      <c r="G17" s="63">
        <f t="shared" si="1"/>
        <v>5.6375312805175781</v>
      </c>
      <c r="H17" s="63">
        <f>SUM(G17,-G14)</f>
        <v>4.3600788116455078</v>
      </c>
      <c r="I17" s="63">
        <f>2^-H17</f>
        <v>4.8695126035373459E-2</v>
      </c>
    </row>
    <row r="18" spans="2:9" x14ac:dyDescent="0.2">
      <c r="B18" s="16"/>
    </row>
    <row r="19" spans="2:9" x14ac:dyDescent="0.2">
      <c r="B19" s="16"/>
    </row>
    <row r="20" spans="2:9" x14ac:dyDescent="0.2">
      <c r="B20" s="68" t="s">
        <v>44</v>
      </c>
      <c r="E20" s="32" t="s">
        <v>16</v>
      </c>
      <c r="F20" s="32" t="s">
        <v>48</v>
      </c>
    </row>
    <row r="21" spans="2:9" x14ac:dyDescent="0.2">
      <c r="B21" s="68"/>
      <c r="C21" t="s">
        <v>60</v>
      </c>
      <c r="D21" s="16" t="s">
        <v>47</v>
      </c>
      <c r="E21">
        <v>19.952327728271484</v>
      </c>
      <c r="F21">
        <v>25.539426803588867</v>
      </c>
      <c r="G21">
        <f t="shared" ref="G21:G24" si="2">SUM(E21,-F21)</f>
        <v>-5.5870990753173828</v>
      </c>
      <c r="H21">
        <v>0</v>
      </c>
      <c r="I21">
        <f>2^-H21</f>
        <v>1</v>
      </c>
    </row>
    <row r="22" spans="2:9" x14ac:dyDescent="0.2">
      <c r="B22" s="68"/>
      <c r="D22" s="16" t="s">
        <v>17</v>
      </c>
      <c r="E22">
        <v>20.20953369140625</v>
      </c>
      <c r="F22">
        <v>25.299835205078125</v>
      </c>
      <c r="G22">
        <f t="shared" si="2"/>
        <v>-5.090301513671875</v>
      </c>
      <c r="H22">
        <f>SUM(G22,-G21)</f>
        <v>0.49679756164550781</v>
      </c>
      <c r="I22">
        <f>2^-H22</f>
        <v>0.70867813269179158</v>
      </c>
    </row>
    <row r="23" spans="2:9" x14ac:dyDescent="0.2">
      <c r="B23" s="68"/>
      <c r="D23" s="16" t="s">
        <v>18</v>
      </c>
      <c r="E23">
        <v>21.436552047729492</v>
      </c>
      <c r="F23">
        <v>24.95244026184082</v>
      </c>
      <c r="G23">
        <f t="shared" si="2"/>
        <v>-3.5158882141113281</v>
      </c>
      <c r="H23">
        <f>SUM(G23,-G21)</f>
        <v>2.0712108612060547</v>
      </c>
      <c r="I23">
        <f>2^-H23</f>
        <v>0.23795969490509267</v>
      </c>
    </row>
    <row r="24" spans="2:9" x14ac:dyDescent="0.2">
      <c r="B24" s="68"/>
      <c r="D24" s="16" t="s">
        <v>19</v>
      </c>
      <c r="E24">
        <v>25.080423355102539</v>
      </c>
      <c r="F24">
        <v>26.188800811767578</v>
      </c>
      <c r="G24">
        <f t="shared" si="2"/>
        <v>-1.1083774566650391</v>
      </c>
      <c r="H24">
        <f>SUM(G24,-G21)</f>
        <v>4.4787216186523438</v>
      </c>
      <c r="I24">
        <f>2^-H24</f>
        <v>4.4850826503217374E-2</v>
      </c>
    </row>
    <row r="25" spans="2:9" x14ac:dyDescent="0.2">
      <c r="B25" s="68"/>
      <c r="E25" s="32" t="s">
        <v>16</v>
      </c>
      <c r="F25" s="32" t="s">
        <v>48</v>
      </c>
    </row>
    <row r="26" spans="2:9" x14ac:dyDescent="0.2">
      <c r="B26" s="68"/>
      <c r="C26" t="s">
        <v>61</v>
      </c>
      <c r="D26" s="16" t="s">
        <v>47</v>
      </c>
      <c r="E26">
        <v>18.744968414306641</v>
      </c>
      <c r="F26">
        <v>25.023410797119141</v>
      </c>
      <c r="G26">
        <f t="shared" ref="G26:G29" si="3">SUM(E26,-F26)</f>
        <v>-6.2784423828125</v>
      </c>
      <c r="H26">
        <v>0</v>
      </c>
      <c r="I26">
        <f>2^-H26</f>
        <v>1</v>
      </c>
    </row>
    <row r="27" spans="2:9" x14ac:dyDescent="0.2">
      <c r="B27" s="68"/>
      <c r="D27" s="16" t="s">
        <v>17</v>
      </c>
      <c r="E27">
        <v>19.952640533447266</v>
      </c>
      <c r="F27">
        <v>25.644689559936523</v>
      </c>
      <c r="G27">
        <f t="shared" si="3"/>
        <v>-5.6920490264892578</v>
      </c>
      <c r="H27">
        <f>SUM(G27,-G26)</f>
        <v>0.58639335632324219</v>
      </c>
      <c r="I27">
        <f>2^-H27</f>
        <v>0.66600579875884569</v>
      </c>
    </row>
    <row r="28" spans="2:9" x14ac:dyDescent="0.2">
      <c r="B28" s="68"/>
      <c r="D28" s="16" t="s">
        <v>18</v>
      </c>
      <c r="E28">
        <v>20.219009399414062</v>
      </c>
      <c r="F28">
        <v>24.639213562011719</v>
      </c>
      <c r="G28">
        <f t="shared" si="3"/>
        <v>-4.4202041625976562</v>
      </c>
      <c r="H28">
        <f>SUM(G28,-G26)</f>
        <v>1.8582382202148438</v>
      </c>
      <c r="I28">
        <f>2^-H28</f>
        <v>0.27581288856539848</v>
      </c>
    </row>
    <row r="29" spans="2:9" x14ac:dyDescent="0.2">
      <c r="B29" s="68"/>
      <c r="D29" s="16" t="s">
        <v>19</v>
      </c>
      <c r="E29">
        <v>23.926719665527344</v>
      </c>
      <c r="F29">
        <v>25.905149459838867</v>
      </c>
      <c r="G29">
        <f t="shared" si="3"/>
        <v>-1.9784297943115234</v>
      </c>
      <c r="H29">
        <f>SUM(G29,-G26)</f>
        <v>4.3000125885009766</v>
      </c>
      <c r="I29">
        <f>2^-H29</f>
        <v>5.0765331808090695E-2</v>
      </c>
    </row>
    <row r="30" spans="2:9" x14ac:dyDescent="0.2">
      <c r="B30" s="68"/>
      <c r="E30" s="32" t="s">
        <v>16</v>
      </c>
      <c r="F30" s="32" t="s">
        <v>48</v>
      </c>
    </row>
    <row r="31" spans="2:9" x14ac:dyDescent="0.2">
      <c r="B31" s="68"/>
      <c r="C31" t="s">
        <v>62</v>
      </c>
      <c r="D31" s="16" t="s">
        <v>47</v>
      </c>
      <c r="E31">
        <v>19.623994827270508</v>
      </c>
      <c r="F31">
        <v>25.323451995849609</v>
      </c>
      <c r="G31">
        <f t="shared" ref="G31" si="4">SUM(E31,-F31)</f>
        <v>-5.6994571685791016</v>
      </c>
      <c r="H31">
        <v>0</v>
      </c>
      <c r="I31">
        <f>2^-H31</f>
        <v>1</v>
      </c>
    </row>
    <row r="32" spans="2:9" x14ac:dyDescent="0.2">
      <c r="B32" s="68"/>
      <c r="D32" s="16" t="s">
        <v>17</v>
      </c>
      <c r="E32">
        <v>19.292451858520508</v>
      </c>
      <c r="F32">
        <v>25.043037414550781</v>
      </c>
      <c r="G32">
        <f>SUM(E32,-F32)</f>
        <v>-5.7505855560302734</v>
      </c>
      <c r="H32">
        <f>SUM(G32,-G31)</f>
        <v>-5.1128387451171875E-2</v>
      </c>
      <c r="I32">
        <f>2^-H32</f>
        <v>1.0360749612186539</v>
      </c>
    </row>
    <row r="33" spans="2:9" x14ac:dyDescent="0.2">
      <c r="B33" s="68"/>
      <c r="D33" s="16" t="s">
        <v>18</v>
      </c>
      <c r="E33">
        <v>19.823246002197266</v>
      </c>
      <c r="F33">
        <v>25.149837493896484</v>
      </c>
      <c r="G33">
        <f>SUM(E33,-F33)</f>
        <v>-5.3265914916992188</v>
      </c>
      <c r="H33">
        <f>SUM(G33,-G31)</f>
        <v>0.37286567687988281</v>
      </c>
      <c r="I33">
        <f>2^-H33</f>
        <v>0.772247030338861</v>
      </c>
    </row>
    <row r="34" spans="2:9" x14ac:dyDescent="0.2">
      <c r="B34" s="68"/>
      <c r="D34" s="16" t="s">
        <v>19</v>
      </c>
      <c r="E34">
        <v>26.039957046508789</v>
      </c>
      <c r="F34">
        <v>27.706008911132812</v>
      </c>
      <c r="G34">
        <f>SUM(E34,-F34)</f>
        <v>-1.6660518646240234</v>
      </c>
      <c r="H34">
        <f>SUM(G34,-G31)</f>
        <v>4.0334053039550781</v>
      </c>
      <c r="I34">
        <f>2^-H34</f>
        <v>6.1069451426232942E-2</v>
      </c>
    </row>
    <row r="37" spans="2:9" x14ac:dyDescent="0.2">
      <c r="B37" s="68" t="s">
        <v>46</v>
      </c>
      <c r="E37" s="16" t="s">
        <v>16</v>
      </c>
      <c r="F37" s="16" t="s">
        <v>35</v>
      </c>
    </row>
    <row r="38" spans="2:9" x14ac:dyDescent="0.2">
      <c r="B38" s="68"/>
      <c r="C38" t="s">
        <v>60</v>
      </c>
      <c r="D38" s="16" t="s">
        <v>47</v>
      </c>
      <c r="E38">
        <v>24.925064086914062</v>
      </c>
      <c r="F38">
        <v>15.616815567016602</v>
      </c>
      <c r="G38">
        <f>SUM(E38,-F38)</f>
        <v>9.3082485198974609</v>
      </c>
      <c r="H38">
        <v>0</v>
      </c>
      <c r="I38">
        <f>2^-H38</f>
        <v>1</v>
      </c>
    </row>
    <row r="39" spans="2:9" x14ac:dyDescent="0.2">
      <c r="B39" s="68"/>
      <c r="D39" s="16" t="s">
        <v>17</v>
      </c>
      <c r="E39">
        <v>26.146518707275391</v>
      </c>
      <c r="F39">
        <v>17.006717681884766</v>
      </c>
      <c r="G39">
        <f>SUM(E39,-F39)</f>
        <v>9.139801025390625</v>
      </c>
      <c r="H39">
        <f>SUM(G39,-G38)</f>
        <v>-0.16844749450683594</v>
      </c>
      <c r="I39">
        <f>2^-H39</f>
        <v>1.1238484437847429</v>
      </c>
    </row>
    <row r="40" spans="2:9" x14ac:dyDescent="0.2">
      <c r="B40" s="68"/>
      <c r="D40" s="16" t="s">
        <v>18</v>
      </c>
      <c r="E40">
        <v>24.670007705688477</v>
      </c>
      <c r="F40">
        <v>15.065680503845215</v>
      </c>
      <c r="G40">
        <f>SUM(E40,-F40)</f>
        <v>9.6043272018432617</v>
      </c>
      <c r="H40">
        <f>SUM(G40,-G38)</f>
        <v>0.29607868194580078</v>
      </c>
      <c r="I40">
        <f>2^-H40</f>
        <v>0.81446314253049468</v>
      </c>
    </row>
    <row r="41" spans="2:9" x14ac:dyDescent="0.2">
      <c r="B41" s="68"/>
      <c r="D41" s="16" t="s">
        <v>19</v>
      </c>
      <c r="E41">
        <v>28.812440872192383</v>
      </c>
      <c r="F41">
        <v>18.232400894165039</v>
      </c>
      <c r="G41">
        <f>SUM(E41,-F41)</f>
        <v>10.580039978027344</v>
      </c>
      <c r="H41">
        <f>SUM(G41,-G38)</f>
        <v>1.2717914581298828</v>
      </c>
      <c r="I41">
        <f>2^-H41</f>
        <v>0.41414519111480491</v>
      </c>
    </row>
    <row r="42" spans="2:9" x14ac:dyDescent="0.2">
      <c r="B42" s="68"/>
      <c r="E42" s="32" t="s">
        <v>16</v>
      </c>
      <c r="F42" s="32" t="s">
        <v>35</v>
      </c>
    </row>
    <row r="43" spans="2:9" x14ac:dyDescent="0.2">
      <c r="B43" s="68"/>
      <c r="C43" t="s">
        <v>61</v>
      </c>
      <c r="D43" s="16" t="s">
        <v>47</v>
      </c>
      <c r="E43">
        <v>23.921697616577148</v>
      </c>
      <c r="F43">
        <v>15.101938247680664</v>
      </c>
      <c r="G43">
        <f t="shared" ref="G43:G46" si="5">SUM(E43,-F43)</f>
        <v>8.8197593688964844</v>
      </c>
      <c r="H43">
        <v>0</v>
      </c>
      <c r="I43">
        <f>2^-H43</f>
        <v>1</v>
      </c>
    </row>
    <row r="44" spans="2:9" x14ac:dyDescent="0.2">
      <c r="B44" s="68"/>
      <c r="D44" s="16" t="s">
        <v>17</v>
      </c>
      <c r="E44">
        <v>24.907737731933594</v>
      </c>
      <c r="F44">
        <v>16.282051086425781</v>
      </c>
      <c r="G44">
        <f>SUM(E44,-F44)</f>
        <v>8.6256866455078125</v>
      </c>
      <c r="H44">
        <f>SUM(G44,-G43)</f>
        <v>-0.19407272338867188</v>
      </c>
      <c r="I44">
        <f>2^-H44</f>
        <v>1.1439886379431947</v>
      </c>
    </row>
    <row r="45" spans="2:9" x14ac:dyDescent="0.2">
      <c r="B45" s="68"/>
      <c r="D45" s="16" t="s">
        <v>18</v>
      </c>
      <c r="E45">
        <v>24.723045349121094</v>
      </c>
      <c r="F45">
        <v>15.262685775756836</v>
      </c>
      <c r="G45">
        <f>SUM(E45,-F45)</f>
        <v>9.4603595733642578</v>
      </c>
      <c r="H45">
        <f>SUM(G45,-G43)</f>
        <v>0.64060020446777344</v>
      </c>
      <c r="I45">
        <f>2^-H45</f>
        <v>0.6414460324476251</v>
      </c>
    </row>
    <row r="46" spans="2:9" x14ac:dyDescent="0.2">
      <c r="B46" s="68"/>
      <c r="D46" s="16" t="s">
        <v>19</v>
      </c>
      <c r="E46">
        <v>26.504032135009766</v>
      </c>
      <c r="F46">
        <v>16.764533996582031</v>
      </c>
      <c r="G46">
        <f t="shared" si="5"/>
        <v>9.7394981384277344</v>
      </c>
      <c r="H46">
        <f>SUM(G46,-G43)</f>
        <v>0.91973876953125</v>
      </c>
      <c r="I46">
        <f>2^-H46</f>
        <v>0.52860472668816427</v>
      </c>
    </row>
    <row r="47" spans="2:9" x14ac:dyDescent="0.2">
      <c r="B47" s="68"/>
      <c r="C47" t="s">
        <v>62</v>
      </c>
      <c r="D47" s="63"/>
      <c r="E47" s="24" t="s">
        <v>16</v>
      </c>
      <c r="F47" s="24" t="s">
        <v>35</v>
      </c>
      <c r="G47" s="63"/>
      <c r="H47" s="63"/>
      <c r="I47" s="63"/>
    </row>
    <row r="48" spans="2:9" x14ac:dyDescent="0.2">
      <c r="B48" s="68"/>
      <c r="D48" s="16" t="s">
        <v>47</v>
      </c>
      <c r="E48" s="63">
        <v>24.017631530761719</v>
      </c>
      <c r="F48" s="63">
        <v>14.960056304931641</v>
      </c>
      <c r="G48" s="63">
        <f>SUM(E48,-F48)</f>
        <v>9.0575752258300781</v>
      </c>
      <c r="H48" s="63">
        <v>0</v>
      </c>
      <c r="I48" s="63">
        <f>2^-H48</f>
        <v>1</v>
      </c>
    </row>
    <row r="49" spans="2:9" x14ac:dyDescent="0.2">
      <c r="B49" s="68"/>
      <c r="D49" s="16" t="s">
        <v>17</v>
      </c>
      <c r="E49" s="63">
        <v>24.450172424316406</v>
      </c>
      <c r="F49" s="63">
        <v>14.959399223327637</v>
      </c>
      <c r="G49" s="63">
        <f>SUM(E49,-F49)</f>
        <v>9.4907732009887695</v>
      </c>
      <c r="H49" s="63">
        <f>SUM(G49,-G48)</f>
        <v>0.43319797515869141</v>
      </c>
      <c r="I49" s="63">
        <f>2^-H49</f>
        <v>0.74061826001219577</v>
      </c>
    </row>
    <row r="50" spans="2:9" x14ac:dyDescent="0.2">
      <c r="B50" s="68"/>
      <c r="D50" s="16" t="s">
        <v>18</v>
      </c>
      <c r="E50" s="63">
        <v>25.588829040527344</v>
      </c>
      <c r="F50" s="63">
        <v>16.336652755737305</v>
      </c>
      <c r="G50" s="63">
        <f>SUM(E50,-F50)</f>
        <v>9.2521762847900391</v>
      </c>
      <c r="H50" s="63">
        <f>SUM(G50,-G48)</f>
        <v>0.19460105895996094</v>
      </c>
      <c r="I50" s="63">
        <f>2^-H50</f>
        <v>0.87381449393930499</v>
      </c>
    </row>
    <row r="51" spans="2:9" x14ac:dyDescent="0.2">
      <c r="B51" s="68"/>
      <c r="D51" s="16" t="s">
        <v>19</v>
      </c>
      <c r="E51" s="63">
        <v>26.193511962890625</v>
      </c>
      <c r="F51" s="63">
        <v>16.876609802246094</v>
      </c>
      <c r="G51" s="63">
        <f>SUM(E51,-F51)</f>
        <v>9.3169021606445312</v>
      </c>
      <c r="H51" s="63">
        <f>SUM(G51,-G48)</f>
        <v>0.25932693481445312</v>
      </c>
      <c r="I51" s="63">
        <f>2^-H51</f>
        <v>0.83547760659144854</v>
      </c>
    </row>
    <row r="60" spans="2:9" x14ac:dyDescent="0.2">
      <c r="D60" s="4"/>
      <c r="E60" s="4"/>
      <c r="F60" s="4"/>
      <c r="G60" s="4"/>
      <c r="H60" s="4"/>
      <c r="I60" s="4"/>
    </row>
    <row r="61" spans="2:9" x14ac:dyDescent="0.2">
      <c r="D61" s="43"/>
      <c r="E61" s="4"/>
      <c r="F61" s="4"/>
      <c r="G61" s="4"/>
      <c r="H61" s="4"/>
      <c r="I61" s="4"/>
    </row>
    <row r="62" spans="2:9" x14ac:dyDescent="0.2">
      <c r="D62" s="43"/>
      <c r="E62" s="4"/>
      <c r="F62" s="4"/>
      <c r="G62" s="4"/>
      <c r="H62" s="4"/>
      <c r="I62" s="4"/>
    </row>
    <row r="63" spans="2:9" x14ac:dyDescent="0.2">
      <c r="D63" s="43"/>
      <c r="E63" s="4"/>
      <c r="F63" s="4"/>
      <c r="G63" s="4"/>
      <c r="H63" s="4"/>
      <c r="I63" s="4"/>
    </row>
    <row r="64" spans="2:9" x14ac:dyDescent="0.2">
      <c r="D64" s="43"/>
      <c r="E64" s="4"/>
      <c r="F64" s="4"/>
      <c r="G64" s="4"/>
      <c r="H64" s="4"/>
      <c r="I64" s="4"/>
    </row>
  </sheetData>
  <mergeCells count="3">
    <mergeCell ref="B3:B17"/>
    <mergeCell ref="B20:B34"/>
    <mergeCell ref="B37:B5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2C95D-6104-F646-97DC-55573C504CD4}">
  <sheetPr>
    <tabColor rgb="FF00B050"/>
  </sheetPr>
  <dimension ref="A1:C30"/>
  <sheetViews>
    <sheetView workbookViewId="0">
      <selection activeCell="E6" sqref="E6"/>
    </sheetView>
  </sheetViews>
  <sheetFormatPr baseColWidth="10" defaultRowHeight="16" x14ac:dyDescent="0.2"/>
  <cols>
    <col min="1" max="1" width="28.33203125" customWidth="1"/>
  </cols>
  <sheetData>
    <row r="1" spans="1:3" x14ac:dyDescent="0.2">
      <c r="A1" s="66" t="s">
        <v>296</v>
      </c>
    </row>
    <row r="2" spans="1:3" x14ac:dyDescent="0.2">
      <c r="C2" t="s">
        <v>189</v>
      </c>
    </row>
    <row r="3" spans="1:3" x14ac:dyDescent="0.2">
      <c r="B3">
        <v>1</v>
      </c>
      <c r="C3" t="s">
        <v>269</v>
      </c>
    </row>
    <row r="4" spans="1:3" x14ac:dyDescent="0.2">
      <c r="B4">
        <v>2</v>
      </c>
      <c r="C4" t="s">
        <v>270</v>
      </c>
    </row>
    <row r="5" spans="1:3" x14ac:dyDescent="0.2">
      <c r="B5">
        <v>3</v>
      </c>
      <c r="C5" t="s">
        <v>271</v>
      </c>
    </row>
    <row r="6" spans="1:3" x14ac:dyDescent="0.2">
      <c r="B6">
        <v>4</v>
      </c>
      <c r="C6" t="s">
        <v>272</v>
      </c>
    </row>
    <row r="7" spans="1:3" x14ac:dyDescent="0.2">
      <c r="B7">
        <v>5</v>
      </c>
      <c r="C7" t="s">
        <v>273</v>
      </c>
    </row>
    <row r="8" spans="1:3" x14ac:dyDescent="0.2">
      <c r="B8">
        <v>6</v>
      </c>
      <c r="C8" t="s">
        <v>274</v>
      </c>
    </row>
    <row r="9" spans="1:3" x14ac:dyDescent="0.2">
      <c r="B9">
        <v>7</v>
      </c>
      <c r="C9" t="s">
        <v>275</v>
      </c>
    </row>
    <row r="10" spans="1:3" x14ac:dyDescent="0.2">
      <c r="B10">
        <v>8</v>
      </c>
      <c r="C10" t="s">
        <v>276</v>
      </c>
    </row>
    <row r="11" spans="1:3" x14ac:dyDescent="0.2">
      <c r="B11">
        <v>9</v>
      </c>
      <c r="C11" t="s">
        <v>277</v>
      </c>
    </row>
    <row r="12" spans="1:3" x14ac:dyDescent="0.2">
      <c r="B12">
        <v>10</v>
      </c>
      <c r="C12" t="s">
        <v>278</v>
      </c>
    </row>
    <row r="13" spans="1:3" x14ac:dyDescent="0.2">
      <c r="B13">
        <v>11</v>
      </c>
      <c r="C13" t="s">
        <v>279</v>
      </c>
    </row>
    <row r="14" spans="1:3" x14ac:dyDescent="0.2">
      <c r="B14">
        <v>12</v>
      </c>
      <c r="C14" t="s">
        <v>280</v>
      </c>
    </row>
    <row r="15" spans="1:3" x14ac:dyDescent="0.2">
      <c r="B15">
        <v>13</v>
      </c>
      <c r="C15" t="s">
        <v>281</v>
      </c>
    </row>
    <row r="16" spans="1:3" x14ac:dyDescent="0.2">
      <c r="B16">
        <v>14</v>
      </c>
      <c r="C16" t="s">
        <v>282</v>
      </c>
    </row>
    <row r="17" spans="2:3" x14ac:dyDescent="0.2">
      <c r="B17">
        <v>15</v>
      </c>
      <c r="C17" t="s">
        <v>283</v>
      </c>
    </row>
    <row r="18" spans="2:3" x14ac:dyDescent="0.2">
      <c r="B18">
        <v>16</v>
      </c>
      <c r="C18" t="s">
        <v>284</v>
      </c>
    </row>
    <row r="19" spans="2:3" x14ac:dyDescent="0.2">
      <c r="B19">
        <v>17</v>
      </c>
      <c r="C19" t="s">
        <v>285</v>
      </c>
    </row>
    <row r="20" spans="2:3" x14ac:dyDescent="0.2">
      <c r="B20">
        <v>18</v>
      </c>
      <c r="C20" t="s">
        <v>286</v>
      </c>
    </row>
    <row r="21" spans="2:3" x14ac:dyDescent="0.2">
      <c r="B21">
        <v>19</v>
      </c>
      <c r="C21" t="s">
        <v>287</v>
      </c>
    </row>
    <row r="22" spans="2:3" x14ac:dyDescent="0.2">
      <c r="B22">
        <v>20</v>
      </c>
      <c r="C22" t="s">
        <v>288</v>
      </c>
    </row>
    <row r="23" spans="2:3" x14ac:dyDescent="0.2">
      <c r="B23">
        <v>21</v>
      </c>
      <c r="C23" t="s">
        <v>289</v>
      </c>
    </row>
    <row r="24" spans="2:3" x14ac:dyDescent="0.2">
      <c r="B24">
        <v>22</v>
      </c>
      <c r="C24" t="s">
        <v>290</v>
      </c>
    </row>
    <row r="25" spans="2:3" x14ac:dyDescent="0.2">
      <c r="B25">
        <v>23</v>
      </c>
      <c r="C25" t="s">
        <v>291</v>
      </c>
    </row>
    <row r="26" spans="2:3" x14ac:dyDescent="0.2">
      <c r="B26">
        <v>24</v>
      </c>
      <c r="C26" t="s">
        <v>213</v>
      </c>
    </row>
    <row r="27" spans="2:3" x14ac:dyDescent="0.2">
      <c r="B27">
        <v>25</v>
      </c>
      <c r="C27" t="s">
        <v>292</v>
      </c>
    </row>
    <row r="28" spans="2:3" x14ac:dyDescent="0.2">
      <c r="B28">
        <v>26</v>
      </c>
      <c r="C28" t="s">
        <v>293</v>
      </c>
    </row>
    <row r="29" spans="2:3" x14ac:dyDescent="0.2">
      <c r="B29">
        <v>27</v>
      </c>
      <c r="C29" t="s">
        <v>294</v>
      </c>
    </row>
    <row r="30" spans="2:3" x14ac:dyDescent="0.2">
      <c r="B30">
        <v>28</v>
      </c>
      <c r="C30" t="s">
        <v>29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E4D5F-BA43-0B4D-97CC-E7220940FFEA}">
  <sheetPr>
    <tabColor rgb="FF00B050"/>
  </sheetPr>
  <dimension ref="A1:C64"/>
  <sheetViews>
    <sheetView workbookViewId="0">
      <selection activeCell="A2" sqref="A2:XFD2"/>
    </sheetView>
  </sheetViews>
  <sheetFormatPr baseColWidth="10" defaultRowHeight="16" x14ac:dyDescent="0.2"/>
  <cols>
    <col min="1" max="1" width="20.6640625" customWidth="1"/>
  </cols>
  <sheetData>
    <row r="1" spans="1:3" x14ac:dyDescent="0.2">
      <c r="A1" s="66" t="s">
        <v>349</v>
      </c>
    </row>
    <row r="2" spans="1:3" x14ac:dyDescent="0.2">
      <c r="C2" t="s">
        <v>189</v>
      </c>
    </row>
    <row r="3" spans="1:3" x14ac:dyDescent="0.2">
      <c r="B3">
        <v>1</v>
      </c>
      <c r="C3" t="s">
        <v>270</v>
      </c>
    </row>
    <row r="4" spans="1:3" x14ac:dyDescent="0.2">
      <c r="B4">
        <v>2</v>
      </c>
      <c r="C4" t="s">
        <v>297</v>
      </c>
    </row>
    <row r="5" spans="1:3" x14ac:dyDescent="0.2">
      <c r="B5">
        <v>3</v>
      </c>
      <c r="C5" t="s">
        <v>298</v>
      </c>
    </row>
    <row r="6" spans="1:3" x14ac:dyDescent="0.2">
      <c r="B6">
        <v>4</v>
      </c>
      <c r="C6" t="s">
        <v>299</v>
      </c>
    </row>
    <row r="7" spans="1:3" x14ac:dyDescent="0.2">
      <c r="B7">
        <v>5</v>
      </c>
      <c r="C7" t="s">
        <v>300</v>
      </c>
    </row>
    <row r="8" spans="1:3" x14ac:dyDescent="0.2">
      <c r="B8">
        <v>6</v>
      </c>
      <c r="C8" t="s">
        <v>301</v>
      </c>
    </row>
    <row r="9" spans="1:3" x14ac:dyDescent="0.2">
      <c r="B9">
        <v>7</v>
      </c>
      <c r="C9" t="s">
        <v>302</v>
      </c>
    </row>
    <row r="10" spans="1:3" x14ac:dyDescent="0.2">
      <c r="B10">
        <v>8</v>
      </c>
      <c r="C10" t="s">
        <v>303</v>
      </c>
    </row>
    <row r="11" spans="1:3" x14ac:dyDescent="0.2">
      <c r="B11">
        <v>9</v>
      </c>
      <c r="C11" t="s">
        <v>304</v>
      </c>
    </row>
    <row r="12" spans="1:3" x14ac:dyDescent="0.2">
      <c r="B12">
        <v>10</v>
      </c>
      <c r="C12" t="s">
        <v>305</v>
      </c>
    </row>
    <row r="13" spans="1:3" x14ac:dyDescent="0.2">
      <c r="B13">
        <v>11</v>
      </c>
      <c r="C13" t="s">
        <v>306</v>
      </c>
    </row>
    <row r="14" spans="1:3" x14ac:dyDescent="0.2">
      <c r="B14">
        <v>12</v>
      </c>
      <c r="C14" t="s">
        <v>307</v>
      </c>
    </row>
    <row r="15" spans="1:3" x14ac:dyDescent="0.2">
      <c r="B15">
        <v>13</v>
      </c>
      <c r="C15" t="s">
        <v>308</v>
      </c>
    </row>
    <row r="16" spans="1:3" x14ac:dyDescent="0.2">
      <c r="B16">
        <v>14</v>
      </c>
      <c r="C16" t="s">
        <v>309</v>
      </c>
    </row>
    <row r="17" spans="2:3" x14ac:dyDescent="0.2">
      <c r="B17">
        <v>15</v>
      </c>
      <c r="C17" t="s">
        <v>310</v>
      </c>
    </row>
    <row r="18" spans="2:3" x14ac:dyDescent="0.2">
      <c r="B18">
        <v>16</v>
      </c>
      <c r="C18" t="s">
        <v>311</v>
      </c>
    </row>
    <row r="19" spans="2:3" x14ac:dyDescent="0.2">
      <c r="B19">
        <v>17</v>
      </c>
      <c r="C19" t="s">
        <v>312</v>
      </c>
    </row>
    <row r="20" spans="2:3" x14ac:dyDescent="0.2">
      <c r="B20">
        <v>18</v>
      </c>
      <c r="C20" t="s">
        <v>313</v>
      </c>
    </row>
    <row r="21" spans="2:3" x14ac:dyDescent="0.2">
      <c r="B21">
        <v>19</v>
      </c>
      <c r="C21" t="s">
        <v>314</v>
      </c>
    </row>
    <row r="22" spans="2:3" x14ac:dyDescent="0.2">
      <c r="B22">
        <v>20</v>
      </c>
      <c r="C22" t="s">
        <v>315</v>
      </c>
    </row>
    <row r="23" spans="2:3" x14ac:dyDescent="0.2">
      <c r="B23">
        <v>21</v>
      </c>
      <c r="C23" t="s">
        <v>316</v>
      </c>
    </row>
    <row r="24" spans="2:3" x14ac:dyDescent="0.2">
      <c r="B24">
        <v>22</v>
      </c>
      <c r="C24" t="s">
        <v>290</v>
      </c>
    </row>
    <row r="25" spans="2:3" x14ac:dyDescent="0.2">
      <c r="B25">
        <v>23</v>
      </c>
      <c r="C25" t="s">
        <v>201</v>
      </c>
    </row>
    <row r="26" spans="2:3" x14ac:dyDescent="0.2">
      <c r="B26">
        <v>24</v>
      </c>
      <c r="C26" t="s">
        <v>202</v>
      </c>
    </row>
    <row r="27" spans="2:3" x14ac:dyDescent="0.2">
      <c r="B27">
        <v>25</v>
      </c>
      <c r="C27" t="s">
        <v>317</v>
      </c>
    </row>
    <row r="28" spans="2:3" x14ac:dyDescent="0.2">
      <c r="B28">
        <v>26</v>
      </c>
      <c r="C28" t="s">
        <v>203</v>
      </c>
    </row>
    <row r="29" spans="2:3" x14ac:dyDescent="0.2">
      <c r="B29">
        <v>27</v>
      </c>
      <c r="C29" t="s">
        <v>318</v>
      </c>
    </row>
    <row r="30" spans="2:3" x14ac:dyDescent="0.2">
      <c r="B30">
        <v>28</v>
      </c>
      <c r="C30" t="s">
        <v>319</v>
      </c>
    </row>
    <row r="31" spans="2:3" x14ac:dyDescent="0.2">
      <c r="B31">
        <v>29</v>
      </c>
      <c r="C31" t="s">
        <v>320</v>
      </c>
    </row>
    <row r="32" spans="2:3" x14ac:dyDescent="0.2">
      <c r="B32">
        <v>30</v>
      </c>
      <c r="C32" t="s">
        <v>321</v>
      </c>
    </row>
    <row r="33" spans="2:3" x14ac:dyDescent="0.2">
      <c r="B33">
        <v>31</v>
      </c>
      <c r="C33" t="s">
        <v>207</v>
      </c>
    </row>
    <row r="34" spans="2:3" x14ac:dyDescent="0.2">
      <c r="B34">
        <v>32</v>
      </c>
      <c r="C34" t="s">
        <v>322</v>
      </c>
    </row>
    <row r="35" spans="2:3" x14ac:dyDescent="0.2">
      <c r="B35">
        <v>33</v>
      </c>
      <c r="C35" t="s">
        <v>323</v>
      </c>
    </row>
    <row r="36" spans="2:3" x14ac:dyDescent="0.2">
      <c r="B36">
        <v>34</v>
      </c>
      <c r="C36" t="s">
        <v>324</v>
      </c>
    </row>
    <row r="37" spans="2:3" x14ac:dyDescent="0.2">
      <c r="B37">
        <v>35</v>
      </c>
      <c r="C37" t="s">
        <v>325</v>
      </c>
    </row>
    <row r="38" spans="2:3" x14ac:dyDescent="0.2">
      <c r="B38">
        <v>36</v>
      </c>
      <c r="C38" t="s">
        <v>326</v>
      </c>
    </row>
    <row r="39" spans="2:3" x14ac:dyDescent="0.2">
      <c r="B39">
        <v>37</v>
      </c>
      <c r="C39" t="s">
        <v>327</v>
      </c>
    </row>
    <row r="40" spans="2:3" x14ac:dyDescent="0.2">
      <c r="B40">
        <v>38</v>
      </c>
      <c r="C40" t="s">
        <v>328</v>
      </c>
    </row>
    <row r="41" spans="2:3" x14ac:dyDescent="0.2">
      <c r="B41">
        <v>39</v>
      </c>
      <c r="C41" t="s">
        <v>329</v>
      </c>
    </row>
    <row r="42" spans="2:3" x14ac:dyDescent="0.2">
      <c r="B42">
        <v>40</v>
      </c>
      <c r="C42" t="s">
        <v>330</v>
      </c>
    </row>
    <row r="43" spans="2:3" x14ac:dyDescent="0.2">
      <c r="B43">
        <v>41</v>
      </c>
      <c r="C43" t="s">
        <v>331</v>
      </c>
    </row>
    <row r="44" spans="2:3" x14ac:dyDescent="0.2">
      <c r="B44">
        <v>42</v>
      </c>
      <c r="C44" t="s">
        <v>332</v>
      </c>
    </row>
    <row r="45" spans="2:3" x14ac:dyDescent="0.2">
      <c r="B45">
        <v>43</v>
      </c>
      <c r="C45" t="s">
        <v>218</v>
      </c>
    </row>
    <row r="46" spans="2:3" x14ac:dyDescent="0.2">
      <c r="B46">
        <v>44</v>
      </c>
      <c r="C46" t="s">
        <v>333</v>
      </c>
    </row>
    <row r="47" spans="2:3" x14ac:dyDescent="0.2">
      <c r="B47">
        <v>45</v>
      </c>
      <c r="C47" t="s">
        <v>334</v>
      </c>
    </row>
    <row r="48" spans="2:3" x14ac:dyDescent="0.2">
      <c r="B48">
        <v>46</v>
      </c>
      <c r="C48" t="s">
        <v>221</v>
      </c>
    </row>
    <row r="49" spans="2:3" x14ac:dyDescent="0.2">
      <c r="B49">
        <v>47</v>
      </c>
      <c r="C49" t="s">
        <v>335</v>
      </c>
    </row>
    <row r="50" spans="2:3" x14ac:dyDescent="0.2">
      <c r="B50">
        <v>48</v>
      </c>
      <c r="C50" t="s">
        <v>336</v>
      </c>
    </row>
    <row r="51" spans="2:3" x14ac:dyDescent="0.2">
      <c r="B51">
        <v>49</v>
      </c>
      <c r="C51" t="s">
        <v>337</v>
      </c>
    </row>
    <row r="52" spans="2:3" x14ac:dyDescent="0.2">
      <c r="B52">
        <v>50</v>
      </c>
      <c r="C52" t="s">
        <v>338</v>
      </c>
    </row>
    <row r="53" spans="2:3" x14ac:dyDescent="0.2">
      <c r="B53">
        <v>51</v>
      </c>
      <c r="C53" t="s">
        <v>339</v>
      </c>
    </row>
    <row r="54" spans="2:3" x14ac:dyDescent="0.2">
      <c r="B54">
        <v>52</v>
      </c>
      <c r="C54" t="s">
        <v>239</v>
      </c>
    </row>
    <row r="55" spans="2:3" x14ac:dyDescent="0.2">
      <c r="B55">
        <v>53</v>
      </c>
      <c r="C55" t="s">
        <v>340</v>
      </c>
    </row>
    <row r="56" spans="2:3" x14ac:dyDescent="0.2">
      <c r="B56">
        <v>54</v>
      </c>
      <c r="C56" t="s">
        <v>341</v>
      </c>
    </row>
    <row r="57" spans="2:3" x14ac:dyDescent="0.2">
      <c r="B57">
        <v>55</v>
      </c>
      <c r="C57" t="s">
        <v>342</v>
      </c>
    </row>
    <row r="58" spans="2:3" x14ac:dyDescent="0.2">
      <c r="B58">
        <v>56</v>
      </c>
      <c r="C58" t="s">
        <v>343</v>
      </c>
    </row>
    <row r="59" spans="2:3" x14ac:dyDescent="0.2">
      <c r="B59">
        <v>57</v>
      </c>
      <c r="C59" t="s">
        <v>242</v>
      </c>
    </row>
    <row r="60" spans="2:3" x14ac:dyDescent="0.2">
      <c r="B60">
        <v>58</v>
      </c>
      <c r="C60" t="s">
        <v>344</v>
      </c>
    </row>
    <row r="61" spans="2:3" x14ac:dyDescent="0.2">
      <c r="B61">
        <v>59</v>
      </c>
      <c r="C61" t="s">
        <v>345</v>
      </c>
    </row>
    <row r="62" spans="2:3" x14ac:dyDescent="0.2">
      <c r="B62">
        <v>60</v>
      </c>
      <c r="C62" t="s">
        <v>346</v>
      </c>
    </row>
    <row r="63" spans="2:3" x14ac:dyDescent="0.2">
      <c r="B63">
        <v>61</v>
      </c>
      <c r="C63" t="s">
        <v>347</v>
      </c>
    </row>
    <row r="64" spans="2:3" x14ac:dyDescent="0.2">
      <c r="B64">
        <v>62</v>
      </c>
      <c r="C64" t="s">
        <v>348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02234-6293-C645-AEFE-2A194BD418F2}">
  <sheetPr>
    <tabColor rgb="FF00B050"/>
  </sheetPr>
  <dimension ref="A1:C82"/>
  <sheetViews>
    <sheetView workbookViewId="0">
      <selection activeCell="G18" sqref="G18"/>
    </sheetView>
  </sheetViews>
  <sheetFormatPr baseColWidth="10" defaultRowHeight="16" x14ac:dyDescent="0.2"/>
  <cols>
    <col min="1" max="1" width="21.83203125" customWidth="1"/>
  </cols>
  <sheetData>
    <row r="1" spans="1:3" x14ac:dyDescent="0.2">
      <c r="A1" s="66" t="s">
        <v>405</v>
      </c>
    </row>
    <row r="2" spans="1:3" x14ac:dyDescent="0.2">
      <c r="C2" t="s">
        <v>189</v>
      </c>
    </row>
    <row r="3" spans="1:3" x14ac:dyDescent="0.2">
      <c r="B3">
        <v>1</v>
      </c>
      <c r="C3" t="s">
        <v>270</v>
      </c>
    </row>
    <row r="4" spans="1:3" x14ac:dyDescent="0.2">
      <c r="B4">
        <v>2</v>
      </c>
      <c r="C4" t="s">
        <v>350</v>
      </c>
    </row>
    <row r="5" spans="1:3" x14ac:dyDescent="0.2">
      <c r="B5">
        <v>3</v>
      </c>
      <c r="C5" t="s">
        <v>351</v>
      </c>
    </row>
    <row r="6" spans="1:3" x14ac:dyDescent="0.2">
      <c r="B6">
        <v>4</v>
      </c>
      <c r="C6" t="s">
        <v>352</v>
      </c>
    </row>
    <row r="7" spans="1:3" x14ac:dyDescent="0.2">
      <c r="B7">
        <v>5</v>
      </c>
      <c r="C7" t="s">
        <v>353</v>
      </c>
    </row>
    <row r="8" spans="1:3" x14ac:dyDescent="0.2">
      <c r="B8">
        <v>6</v>
      </c>
      <c r="C8" t="s">
        <v>354</v>
      </c>
    </row>
    <row r="9" spans="1:3" x14ac:dyDescent="0.2">
      <c r="B9">
        <v>7</v>
      </c>
      <c r="C9" t="s">
        <v>355</v>
      </c>
    </row>
    <row r="10" spans="1:3" x14ac:dyDescent="0.2">
      <c r="B10">
        <v>8</v>
      </c>
      <c r="C10" t="s">
        <v>190</v>
      </c>
    </row>
    <row r="11" spans="1:3" x14ac:dyDescent="0.2">
      <c r="B11">
        <v>9</v>
      </c>
      <c r="C11" t="s">
        <v>299</v>
      </c>
    </row>
    <row r="12" spans="1:3" x14ac:dyDescent="0.2">
      <c r="B12">
        <v>10</v>
      </c>
      <c r="C12" t="s">
        <v>356</v>
      </c>
    </row>
    <row r="13" spans="1:3" x14ac:dyDescent="0.2">
      <c r="B13">
        <v>11</v>
      </c>
      <c r="C13" t="s">
        <v>274</v>
      </c>
    </row>
    <row r="14" spans="1:3" x14ac:dyDescent="0.2">
      <c r="B14">
        <v>12</v>
      </c>
      <c r="C14" t="s">
        <v>357</v>
      </c>
    </row>
    <row r="15" spans="1:3" x14ac:dyDescent="0.2">
      <c r="B15">
        <v>13</v>
      </c>
      <c r="C15" t="s">
        <v>358</v>
      </c>
    </row>
    <row r="16" spans="1:3" x14ac:dyDescent="0.2">
      <c r="B16">
        <v>14</v>
      </c>
      <c r="C16" t="s">
        <v>359</v>
      </c>
    </row>
    <row r="17" spans="2:3" x14ac:dyDescent="0.2">
      <c r="B17">
        <v>15</v>
      </c>
      <c r="C17" t="s">
        <v>360</v>
      </c>
    </row>
    <row r="18" spans="2:3" x14ac:dyDescent="0.2">
      <c r="B18">
        <v>16</v>
      </c>
      <c r="C18" t="s">
        <v>193</v>
      </c>
    </row>
    <row r="19" spans="2:3" x14ac:dyDescent="0.2">
      <c r="B19">
        <v>17</v>
      </c>
      <c r="C19" t="s">
        <v>361</v>
      </c>
    </row>
    <row r="20" spans="2:3" x14ac:dyDescent="0.2">
      <c r="B20">
        <v>18</v>
      </c>
      <c r="C20" t="s">
        <v>194</v>
      </c>
    </row>
    <row r="21" spans="2:3" x14ac:dyDescent="0.2">
      <c r="B21">
        <v>19</v>
      </c>
      <c r="C21" t="s">
        <v>362</v>
      </c>
    </row>
    <row r="22" spans="2:3" x14ac:dyDescent="0.2">
      <c r="B22">
        <v>20</v>
      </c>
      <c r="C22" t="s">
        <v>196</v>
      </c>
    </row>
    <row r="23" spans="2:3" x14ac:dyDescent="0.2">
      <c r="B23">
        <v>21</v>
      </c>
      <c r="C23" t="s">
        <v>363</v>
      </c>
    </row>
    <row r="24" spans="2:3" x14ac:dyDescent="0.2">
      <c r="B24">
        <v>22</v>
      </c>
      <c r="C24" t="s">
        <v>364</v>
      </c>
    </row>
    <row r="25" spans="2:3" x14ac:dyDescent="0.2">
      <c r="B25">
        <v>23</v>
      </c>
      <c r="C25" t="s">
        <v>365</v>
      </c>
    </row>
    <row r="26" spans="2:3" x14ac:dyDescent="0.2">
      <c r="B26">
        <v>24</v>
      </c>
      <c r="C26" t="s">
        <v>366</v>
      </c>
    </row>
    <row r="27" spans="2:3" x14ac:dyDescent="0.2">
      <c r="B27">
        <v>25</v>
      </c>
      <c r="C27" t="s">
        <v>367</v>
      </c>
    </row>
    <row r="28" spans="2:3" x14ac:dyDescent="0.2">
      <c r="B28">
        <v>26</v>
      </c>
      <c r="C28" t="s">
        <v>281</v>
      </c>
    </row>
    <row r="29" spans="2:3" x14ac:dyDescent="0.2">
      <c r="B29">
        <v>27</v>
      </c>
      <c r="C29" t="s">
        <v>282</v>
      </c>
    </row>
    <row r="30" spans="2:3" x14ac:dyDescent="0.2">
      <c r="B30">
        <v>28</v>
      </c>
      <c r="C30" t="s">
        <v>368</v>
      </c>
    </row>
    <row r="31" spans="2:3" x14ac:dyDescent="0.2">
      <c r="B31">
        <v>29</v>
      </c>
      <c r="C31" t="s">
        <v>283</v>
      </c>
    </row>
    <row r="32" spans="2:3" x14ac:dyDescent="0.2">
      <c r="B32">
        <v>30</v>
      </c>
      <c r="C32" t="s">
        <v>369</v>
      </c>
    </row>
    <row r="33" spans="2:3" x14ac:dyDescent="0.2">
      <c r="B33">
        <v>31</v>
      </c>
      <c r="C33" t="s">
        <v>370</v>
      </c>
    </row>
    <row r="34" spans="2:3" x14ac:dyDescent="0.2">
      <c r="B34">
        <v>32</v>
      </c>
      <c r="C34" t="s">
        <v>371</v>
      </c>
    </row>
    <row r="35" spans="2:3" x14ac:dyDescent="0.2">
      <c r="B35">
        <v>33</v>
      </c>
      <c r="C35" t="s">
        <v>372</v>
      </c>
    </row>
    <row r="36" spans="2:3" x14ac:dyDescent="0.2">
      <c r="B36">
        <v>34</v>
      </c>
      <c r="C36" t="s">
        <v>286</v>
      </c>
    </row>
    <row r="37" spans="2:3" x14ac:dyDescent="0.2">
      <c r="B37">
        <v>35</v>
      </c>
      <c r="C37" t="s">
        <v>373</v>
      </c>
    </row>
    <row r="38" spans="2:3" x14ac:dyDescent="0.2">
      <c r="B38">
        <v>36</v>
      </c>
      <c r="C38" t="s">
        <v>374</v>
      </c>
    </row>
    <row r="39" spans="2:3" x14ac:dyDescent="0.2">
      <c r="B39">
        <v>37</v>
      </c>
      <c r="C39" t="s">
        <v>375</v>
      </c>
    </row>
    <row r="40" spans="2:3" x14ac:dyDescent="0.2">
      <c r="B40">
        <v>38</v>
      </c>
      <c r="C40" t="s">
        <v>376</v>
      </c>
    </row>
    <row r="41" spans="2:3" x14ac:dyDescent="0.2">
      <c r="B41">
        <v>39</v>
      </c>
      <c r="C41" t="s">
        <v>377</v>
      </c>
    </row>
    <row r="42" spans="2:3" x14ac:dyDescent="0.2">
      <c r="B42">
        <v>40</v>
      </c>
      <c r="C42" t="s">
        <v>378</v>
      </c>
    </row>
    <row r="43" spans="2:3" x14ac:dyDescent="0.2">
      <c r="B43">
        <v>41</v>
      </c>
      <c r="C43" t="s">
        <v>379</v>
      </c>
    </row>
    <row r="44" spans="2:3" x14ac:dyDescent="0.2">
      <c r="B44">
        <v>42</v>
      </c>
      <c r="C44" t="s">
        <v>380</v>
      </c>
    </row>
    <row r="45" spans="2:3" x14ac:dyDescent="0.2">
      <c r="B45">
        <v>43</v>
      </c>
      <c r="C45" t="s">
        <v>381</v>
      </c>
    </row>
    <row r="46" spans="2:3" x14ac:dyDescent="0.2">
      <c r="B46">
        <v>44</v>
      </c>
      <c r="C46" t="s">
        <v>382</v>
      </c>
    </row>
    <row r="47" spans="2:3" x14ac:dyDescent="0.2">
      <c r="B47">
        <v>45</v>
      </c>
      <c r="C47" t="s">
        <v>290</v>
      </c>
    </row>
    <row r="48" spans="2:3" x14ac:dyDescent="0.2">
      <c r="B48">
        <v>46</v>
      </c>
      <c r="C48" t="s">
        <v>383</v>
      </c>
    </row>
    <row r="49" spans="2:3" x14ac:dyDescent="0.2">
      <c r="B49">
        <v>47</v>
      </c>
      <c r="C49" t="s">
        <v>204</v>
      </c>
    </row>
    <row r="50" spans="2:3" x14ac:dyDescent="0.2">
      <c r="B50">
        <v>48</v>
      </c>
      <c r="C50" t="s">
        <v>384</v>
      </c>
    </row>
    <row r="51" spans="2:3" x14ac:dyDescent="0.2">
      <c r="B51">
        <v>49</v>
      </c>
      <c r="C51" t="s">
        <v>385</v>
      </c>
    </row>
    <row r="52" spans="2:3" x14ac:dyDescent="0.2">
      <c r="B52">
        <v>50</v>
      </c>
      <c r="C52" t="s">
        <v>386</v>
      </c>
    </row>
    <row r="53" spans="2:3" x14ac:dyDescent="0.2">
      <c r="B53">
        <v>51</v>
      </c>
      <c r="C53" t="s">
        <v>387</v>
      </c>
    </row>
    <row r="54" spans="2:3" x14ac:dyDescent="0.2">
      <c r="B54">
        <v>52</v>
      </c>
      <c r="C54" t="s">
        <v>388</v>
      </c>
    </row>
    <row r="55" spans="2:3" x14ac:dyDescent="0.2">
      <c r="B55">
        <v>53</v>
      </c>
      <c r="C55" t="s">
        <v>208</v>
      </c>
    </row>
    <row r="56" spans="2:3" x14ac:dyDescent="0.2">
      <c r="B56">
        <v>54</v>
      </c>
      <c r="C56" t="s">
        <v>389</v>
      </c>
    </row>
    <row r="57" spans="2:3" x14ac:dyDescent="0.2">
      <c r="B57">
        <v>55</v>
      </c>
      <c r="C57" t="s">
        <v>328</v>
      </c>
    </row>
    <row r="58" spans="2:3" x14ac:dyDescent="0.2">
      <c r="B58">
        <v>56</v>
      </c>
      <c r="C58" t="s">
        <v>390</v>
      </c>
    </row>
    <row r="59" spans="2:3" x14ac:dyDescent="0.2">
      <c r="B59">
        <v>57</v>
      </c>
      <c r="C59" t="s">
        <v>391</v>
      </c>
    </row>
    <row r="60" spans="2:3" x14ac:dyDescent="0.2">
      <c r="B60">
        <v>58</v>
      </c>
      <c r="C60" t="s">
        <v>214</v>
      </c>
    </row>
    <row r="61" spans="2:3" x14ac:dyDescent="0.2">
      <c r="B61">
        <v>59</v>
      </c>
      <c r="C61" t="s">
        <v>292</v>
      </c>
    </row>
    <row r="62" spans="2:3" x14ac:dyDescent="0.2">
      <c r="B62">
        <v>60</v>
      </c>
      <c r="C62" t="s">
        <v>216</v>
      </c>
    </row>
    <row r="63" spans="2:3" x14ac:dyDescent="0.2">
      <c r="B63">
        <v>61</v>
      </c>
      <c r="C63" t="s">
        <v>392</v>
      </c>
    </row>
    <row r="64" spans="2:3" x14ac:dyDescent="0.2">
      <c r="B64">
        <v>62</v>
      </c>
      <c r="C64" t="s">
        <v>393</v>
      </c>
    </row>
    <row r="65" spans="2:3" x14ac:dyDescent="0.2">
      <c r="B65">
        <v>63</v>
      </c>
      <c r="C65" t="s">
        <v>217</v>
      </c>
    </row>
    <row r="66" spans="2:3" x14ac:dyDescent="0.2">
      <c r="B66">
        <v>64</v>
      </c>
      <c r="C66" t="s">
        <v>394</v>
      </c>
    </row>
    <row r="67" spans="2:3" x14ac:dyDescent="0.2">
      <c r="B67">
        <v>65</v>
      </c>
      <c r="C67" t="s">
        <v>395</v>
      </c>
    </row>
    <row r="68" spans="2:3" x14ac:dyDescent="0.2">
      <c r="B68">
        <v>66</v>
      </c>
      <c r="C68" t="s">
        <v>220</v>
      </c>
    </row>
    <row r="69" spans="2:3" x14ac:dyDescent="0.2">
      <c r="B69">
        <v>67</v>
      </c>
      <c r="C69" t="s">
        <v>396</v>
      </c>
    </row>
    <row r="70" spans="2:3" x14ac:dyDescent="0.2">
      <c r="B70">
        <v>68</v>
      </c>
      <c r="C70" t="s">
        <v>397</v>
      </c>
    </row>
    <row r="71" spans="2:3" x14ac:dyDescent="0.2">
      <c r="B71">
        <v>69</v>
      </c>
      <c r="C71" t="s">
        <v>398</v>
      </c>
    </row>
    <row r="72" spans="2:3" x14ac:dyDescent="0.2">
      <c r="B72">
        <v>70</v>
      </c>
      <c r="C72" t="s">
        <v>399</v>
      </c>
    </row>
    <row r="73" spans="2:3" x14ac:dyDescent="0.2">
      <c r="B73">
        <v>71</v>
      </c>
      <c r="C73" t="s">
        <v>230</v>
      </c>
    </row>
    <row r="74" spans="2:3" x14ac:dyDescent="0.2">
      <c r="B74">
        <v>72</v>
      </c>
      <c r="C74" t="s">
        <v>294</v>
      </c>
    </row>
    <row r="75" spans="2:3" x14ac:dyDescent="0.2">
      <c r="B75">
        <v>73</v>
      </c>
      <c r="C75" t="s">
        <v>231</v>
      </c>
    </row>
    <row r="76" spans="2:3" x14ac:dyDescent="0.2">
      <c r="B76">
        <v>74</v>
      </c>
      <c r="C76" t="s">
        <v>234</v>
      </c>
    </row>
    <row r="77" spans="2:3" x14ac:dyDescent="0.2">
      <c r="B77">
        <v>75</v>
      </c>
      <c r="C77" t="s">
        <v>235</v>
      </c>
    </row>
    <row r="78" spans="2:3" x14ac:dyDescent="0.2">
      <c r="B78">
        <v>76</v>
      </c>
      <c r="C78" t="s">
        <v>400</v>
      </c>
    </row>
    <row r="79" spans="2:3" x14ac:dyDescent="0.2">
      <c r="B79">
        <v>77</v>
      </c>
      <c r="C79" t="s">
        <v>401</v>
      </c>
    </row>
    <row r="80" spans="2:3" x14ac:dyDescent="0.2">
      <c r="B80">
        <v>78</v>
      </c>
      <c r="C80" t="s">
        <v>402</v>
      </c>
    </row>
    <row r="81" spans="2:3" x14ac:dyDescent="0.2">
      <c r="B81">
        <v>79</v>
      </c>
      <c r="C81" t="s">
        <v>403</v>
      </c>
    </row>
    <row r="82" spans="2:3" x14ac:dyDescent="0.2">
      <c r="B82">
        <v>80</v>
      </c>
      <c r="C82" t="s">
        <v>404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BCC11-DDD3-3842-8845-CDC386A82998}">
  <sheetPr>
    <tabColor rgb="FF00B050"/>
  </sheetPr>
  <dimension ref="A1:C102"/>
  <sheetViews>
    <sheetView workbookViewId="0">
      <selection activeCell="S48" sqref="S48"/>
    </sheetView>
  </sheetViews>
  <sheetFormatPr baseColWidth="10" defaultRowHeight="16" x14ac:dyDescent="0.2"/>
  <cols>
    <col min="1" max="1" width="20" customWidth="1"/>
  </cols>
  <sheetData>
    <row r="1" spans="1:3" x14ac:dyDescent="0.2">
      <c r="A1" s="66" t="s">
        <v>461</v>
      </c>
    </row>
    <row r="2" spans="1:3" x14ac:dyDescent="0.2">
      <c r="C2" t="s">
        <v>189</v>
      </c>
    </row>
    <row r="3" spans="1:3" x14ac:dyDescent="0.2">
      <c r="B3">
        <v>1</v>
      </c>
      <c r="C3" t="s">
        <v>270</v>
      </c>
    </row>
    <row r="4" spans="1:3" x14ac:dyDescent="0.2">
      <c r="B4">
        <v>2</v>
      </c>
      <c r="C4" t="s">
        <v>406</v>
      </c>
    </row>
    <row r="5" spans="1:3" x14ac:dyDescent="0.2">
      <c r="B5">
        <v>3</v>
      </c>
      <c r="C5" t="s">
        <v>354</v>
      </c>
    </row>
    <row r="6" spans="1:3" x14ac:dyDescent="0.2">
      <c r="B6">
        <v>4</v>
      </c>
      <c r="C6" t="s">
        <v>407</v>
      </c>
    </row>
    <row r="7" spans="1:3" x14ac:dyDescent="0.2">
      <c r="B7">
        <v>5</v>
      </c>
      <c r="C7" t="s">
        <v>190</v>
      </c>
    </row>
    <row r="8" spans="1:3" x14ac:dyDescent="0.2">
      <c r="B8">
        <v>6</v>
      </c>
      <c r="C8" t="s">
        <v>408</v>
      </c>
    </row>
    <row r="9" spans="1:3" x14ac:dyDescent="0.2">
      <c r="B9">
        <v>7</v>
      </c>
      <c r="C9" t="s">
        <v>409</v>
      </c>
    </row>
    <row r="10" spans="1:3" x14ac:dyDescent="0.2">
      <c r="B10">
        <v>8</v>
      </c>
      <c r="C10" t="s">
        <v>410</v>
      </c>
    </row>
    <row r="11" spans="1:3" x14ac:dyDescent="0.2">
      <c r="B11">
        <v>9</v>
      </c>
      <c r="C11" t="s">
        <v>357</v>
      </c>
    </row>
    <row r="12" spans="1:3" x14ac:dyDescent="0.2">
      <c r="B12">
        <v>10</v>
      </c>
      <c r="C12" t="s">
        <v>192</v>
      </c>
    </row>
    <row r="13" spans="1:3" x14ac:dyDescent="0.2">
      <c r="B13">
        <v>11</v>
      </c>
      <c r="C13" t="s">
        <v>359</v>
      </c>
    </row>
    <row r="14" spans="1:3" x14ac:dyDescent="0.2">
      <c r="B14">
        <v>12</v>
      </c>
      <c r="C14" t="s">
        <v>411</v>
      </c>
    </row>
    <row r="15" spans="1:3" x14ac:dyDescent="0.2">
      <c r="B15">
        <v>13</v>
      </c>
      <c r="C15" t="s">
        <v>193</v>
      </c>
    </row>
    <row r="16" spans="1:3" x14ac:dyDescent="0.2">
      <c r="B16">
        <v>14</v>
      </c>
      <c r="C16" t="s">
        <v>412</v>
      </c>
    </row>
    <row r="17" spans="2:3" x14ac:dyDescent="0.2">
      <c r="B17">
        <v>15</v>
      </c>
      <c r="C17" t="s">
        <v>413</v>
      </c>
    </row>
    <row r="18" spans="2:3" x14ac:dyDescent="0.2">
      <c r="B18">
        <v>16</v>
      </c>
      <c r="C18" t="s">
        <v>361</v>
      </c>
    </row>
    <row r="19" spans="2:3" x14ac:dyDescent="0.2">
      <c r="B19">
        <v>17</v>
      </c>
      <c r="C19" t="s">
        <v>362</v>
      </c>
    </row>
    <row r="20" spans="2:3" x14ac:dyDescent="0.2">
      <c r="B20">
        <v>18</v>
      </c>
      <c r="C20" t="s">
        <v>414</v>
      </c>
    </row>
    <row r="21" spans="2:3" x14ac:dyDescent="0.2">
      <c r="B21">
        <v>19</v>
      </c>
      <c r="C21" t="s">
        <v>195</v>
      </c>
    </row>
    <row r="22" spans="2:3" x14ac:dyDescent="0.2">
      <c r="B22">
        <v>20</v>
      </c>
      <c r="C22" t="s">
        <v>196</v>
      </c>
    </row>
    <row r="23" spans="2:3" x14ac:dyDescent="0.2">
      <c r="B23">
        <v>21</v>
      </c>
      <c r="C23" t="s">
        <v>364</v>
      </c>
    </row>
    <row r="24" spans="2:3" x14ac:dyDescent="0.2">
      <c r="B24">
        <v>22</v>
      </c>
      <c r="C24" t="s">
        <v>365</v>
      </c>
    </row>
    <row r="25" spans="2:3" x14ac:dyDescent="0.2">
      <c r="B25">
        <v>23</v>
      </c>
      <c r="C25" t="s">
        <v>415</v>
      </c>
    </row>
    <row r="26" spans="2:3" x14ac:dyDescent="0.2">
      <c r="B26">
        <v>24</v>
      </c>
      <c r="C26" t="s">
        <v>307</v>
      </c>
    </row>
    <row r="27" spans="2:3" x14ac:dyDescent="0.2">
      <c r="B27">
        <v>25</v>
      </c>
      <c r="C27" t="s">
        <v>416</v>
      </c>
    </row>
    <row r="28" spans="2:3" x14ac:dyDescent="0.2">
      <c r="B28">
        <v>26</v>
      </c>
      <c r="C28" t="s">
        <v>281</v>
      </c>
    </row>
    <row r="29" spans="2:3" x14ac:dyDescent="0.2">
      <c r="B29">
        <v>27</v>
      </c>
      <c r="C29" t="s">
        <v>282</v>
      </c>
    </row>
    <row r="30" spans="2:3" x14ac:dyDescent="0.2">
      <c r="B30">
        <v>28</v>
      </c>
      <c r="C30" t="s">
        <v>368</v>
      </c>
    </row>
    <row r="31" spans="2:3" x14ac:dyDescent="0.2">
      <c r="B31">
        <v>29</v>
      </c>
      <c r="C31" t="s">
        <v>417</v>
      </c>
    </row>
    <row r="32" spans="2:3" x14ac:dyDescent="0.2">
      <c r="B32">
        <v>30</v>
      </c>
      <c r="C32" t="s">
        <v>418</v>
      </c>
    </row>
    <row r="33" spans="2:3" x14ac:dyDescent="0.2">
      <c r="B33">
        <v>31</v>
      </c>
      <c r="C33" t="s">
        <v>419</v>
      </c>
    </row>
    <row r="34" spans="2:3" x14ac:dyDescent="0.2">
      <c r="B34">
        <v>32</v>
      </c>
      <c r="C34" t="s">
        <v>420</v>
      </c>
    </row>
    <row r="35" spans="2:3" x14ac:dyDescent="0.2">
      <c r="B35">
        <v>33</v>
      </c>
      <c r="C35" t="s">
        <v>370</v>
      </c>
    </row>
    <row r="36" spans="2:3" x14ac:dyDescent="0.2">
      <c r="B36">
        <v>34</v>
      </c>
      <c r="C36" t="s">
        <v>372</v>
      </c>
    </row>
    <row r="37" spans="2:3" x14ac:dyDescent="0.2">
      <c r="B37">
        <v>35</v>
      </c>
      <c r="C37" t="s">
        <v>286</v>
      </c>
    </row>
    <row r="38" spans="2:3" x14ac:dyDescent="0.2">
      <c r="B38">
        <v>36</v>
      </c>
      <c r="C38" t="s">
        <v>374</v>
      </c>
    </row>
    <row r="39" spans="2:3" x14ac:dyDescent="0.2">
      <c r="B39">
        <v>37</v>
      </c>
      <c r="C39" t="s">
        <v>421</v>
      </c>
    </row>
    <row r="40" spans="2:3" x14ac:dyDescent="0.2">
      <c r="B40">
        <v>38</v>
      </c>
      <c r="C40" t="s">
        <v>422</v>
      </c>
    </row>
    <row r="41" spans="2:3" x14ac:dyDescent="0.2">
      <c r="B41">
        <v>39</v>
      </c>
      <c r="C41" t="s">
        <v>423</v>
      </c>
    </row>
    <row r="42" spans="2:3" x14ac:dyDescent="0.2">
      <c r="B42">
        <v>40</v>
      </c>
      <c r="C42" t="s">
        <v>424</v>
      </c>
    </row>
    <row r="43" spans="2:3" x14ac:dyDescent="0.2">
      <c r="B43">
        <v>41</v>
      </c>
      <c r="C43" t="s">
        <v>425</v>
      </c>
    </row>
    <row r="44" spans="2:3" x14ac:dyDescent="0.2">
      <c r="B44">
        <v>42</v>
      </c>
      <c r="C44" t="s">
        <v>426</v>
      </c>
    </row>
    <row r="45" spans="2:3" x14ac:dyDescent="0.2">
      <c r="B45">
        <v>43</v>
      </c>
      <c r="C45" t="s">
        <v>427</v>
      </c>
    </row>
    <row r="46" spans="2:3" x14ac:dyDescent="0.2">
      <c r="B46">
        <v>44</v>
      </c>
      <c r="C46" t="s">
        <v>382</v>
      </c>
    </row>
    <row r="47" spans="2:3" x14ac:dyDescent="0.2">
      <c r="B47">
        <v>45</v>
      </c>
      <c r="C47" t="s">
        <v>428</v>
      </c>
    </row>
    <row r="48" spans="2:3" x14ac:dyDescent="0.2">
      <c r="B48">
        <v>46</v>
      </c>
      <c r="C48" t="s">
        <v>429</v>
      </c>
    </row>
    <row r="49" spans="2:3" x14ac:dyDescent="0.2">
      <c r="B49">
        <v>47</v>
      </c>
      <c r="C49" t="s">
        <v>430</v>
      </c>
    </row>
    <row r="50" spans="2:3" x14ac:dyDescent="0.2">
      <c r="B50">
        <v>48</v>
      </c>
      <c r="C50" t="s">
        <v>431</v>
      </c>
    </row>
    <row r="51" spans="2:3" x14ac:dyDescent="0.2">
      <c r="B51">
        <v>49</v>
      </c>
      <c r="C51" t="s">
        <v>384</v>
      </c>
    </row>
    <row r="52" spans="2:3" x14ac:dyDescent="0.2">
      <c r="B52">
        <v>50</v>
      </c>
      <c r="C52" t="s">
        <v>387</v>
      </c>
    </row>
    <row r="53" spans="2:3" x14ac:dyDescent="0.2">
      <c r="B53">
        <v>51</v>
      </c>
      <c r="C53" t="s">
        <v>208</v>
      </c>
    </row>
    <row r="54" spans="2:3" x14ac:dyDescent="0.2">
      <c r="B54">
        <v>52</v>
      </c>
      <c r="C54" t="s">
        <v>389</v>
      </c>
    </row>
    <row r="55" spans="2:3" x14ac:dyDescent="0.2">
      <c r="B55">
        <v>53</v>
      </c>
      <c r="C55" t="s">
        <v>432</v>
      </c>
    </row>
    <row r="56" spans="2:3" x14ac:dyDescent="0.2">
      <c r="B56">
        <v>54</v>
      </c>
      <c r="C56" t="s">
        <v>328</v>
      </c>
    </row>
    <row r="57" spans="2:3" x14ac:dyDescent="0.2">
      <c r="B57">
        <v>55</v>
      </c>
      <c r="C57" t="s">
        <v>433</v>
      </c>
    </row>
    <row r="58" spans="2:3" x14ac:dyDescent="0.2">
      <c r="B58">
        <v>56</v>
      </c>
      <c r="C58" t="s">
        <v>392</v>
      </c>
    </row>
    <row r="59" spans="2:3" x14ac:dyDescent="0.2">
      <c r="B59">
        <v>57</v>
      </c>
      <c r="C59" t="s">
        <v>332</v>
      </c>
    </row>
    <row r="60" spans="2:3" x14ac:dyDescent="0.2">
      <c r="B60">
        <v>58</v>
      </c>
      <c r="C60" t="s">
        <v>394</v>
      </c>
    </row>
    <row r="61" spans="2:3" x14ac:dyDescent="0.2">
      <c r="B61">
        <v>59</v>
      </c>
      <c r="C61" t="s">
        <v>434</v>
      </c>
    </row>
    <row r="62" spans="2:3" x14ac:dyDescent="0.2">
      <c r="B62">
        <v>60</v>
      </c>
      <c r="C62" t="s">
        <v>398</v>
      </c>
    </row>
    <row r="63" spans="2:3" x14ac:dyDescent="0.2">
      <c r="B63">
        <v>61</v>
      </c>
      <c r="C63" t="s">
        <v>435</v>
      </c>
    </row>
    <row r="64" spans="2:3" x14ac:dyDescent="0.2">
      <c r="B64">
        <v>62</v>
      </c>
      <c r="C64" t="s">
        <v>399</v>
      </c>
    </row>
    <row r="65" spans="2:3" x14ac:dyDescent="0.2">
      <c r="B65">
        <v>63</v>
      </c>
      <c r="C65" t="s">
        <v>230</v>
      </c>
    </row>
    <row r="66" spans="2:3" x14ac:dyDescent="0.2">
      <c r="B66">
        <v>64</v>
      </c>
      <c r="C66" t="s">
        <v>294</v>
      </c>
    </row>
    <row r="67" spans="2:3" x14ac:dyDescent="0.2">
      <c r="B67">
        <v>65</v>
      </c>
      <c r="C67" t="s">
        <v>231</v>
      </c>
    </row>
    <row r="68" spans="2:3" x14ac:dyDescent="0.2">
      <c r="B68">
        <v>66</v>
      </c>
      <c r="C68" t="s">
        <v>234</v>
      </c>
    </row>
    <row r="69" spans="2:3" x14ac:dyDescent="0.2">
      <c r="B69">
        <v>67</v>
      </c>
      <c r="C69" t="s">
        <v>436</v>
      </c>
    </row>
    <row r="70" spans="2:3" x14ac:dyDescent="0.2">
      <c r="B70">
        <v>68</v>
      </c>
      <c r="C70" t="s">
        <v>437</v>
      </c>
    </row>
    <row r="71" spans="2:3" x14ac:dyDescent="0.2">
      <c r="B71">
        <v>69</v>
      </c>
      <c r="C71" t="s">
        <v>239</v>
      </c>
    </row>
    <row r="72" spans="2:3" x14ac:dyDescent="0.2">
      <c r="B72">
        <v>70</v>
      </c>
      <c r="C72" t="s">
        <v>240</v>
      </c>
    </row>
    <row r="73" spans="2:3" x14ac:dyDescent="0.2">
      <c r="B73">
        <v>71</v>
      </c>
      <c r="C73" t="s">
        <v>401</v>
      </c>
    </row>
    <row r="74" spans="2:3" x14ac:dyDescent="0.2">
      <c r="B74">
        <v>72</v>
      </c>
      <c r="C74" t="s">
        <v>341</v>
      </c>
    </row>
    <row r="75" spans="2:3" x14ac:dyDescent="0.2">
      <c r="B75">
        <v>73</v>
      </c>
      <c r="C75" t="s">
        <v>438</v>
      </c>
    </row>
    <row r="76" spans="2:3" x14ac:dyDescent="0.2">
      <c r="B76">
        <v>74</v>
      </c>
      <c r="C76" t="s">
        <v>404</v>
      </c>
    </row>
    <row r="77" spans="2:3" x14ac:dyDescent="0.2">
      <c r="B77">
        <v>75</v>
      </c>
      <c r="C77" t="s">
        <v>439</v>
      </c>
    </row>
    <row r="78" spans="2:3" x14ac:dyDescent="0.2">
      <c r="B78">
        <v>76</v>
      </c>
      <c r="C78" t="s">
        <v>440</v>
      </c>
    </row>
    <row r="79" spans="2:3" x14ac:dyDescent="0.2">
      <c r="B79">
        <v>77</v>
      </c>
      <c r="C79" t="s">
        <v>248</v>
      </c>
    </row>
    <row r="80" spans="2:3" x14ac:dyDescent="0.2">
      <c r="B80">
        <v>78</v>
      </c>
      <c r="C80" t="s">
        <v>441</v>
      </c>
    </row>
    <row r="81" spans="2:3" x14ac:dyDescent="0.2">
      <c r="B81">
        <v>79</v>
      </c>
      <c r="C81" t="s">
        <v>442</v>
      </c>
    </row>
    <row r="82" spans="2:3" x14ac:dyDescent="0.2">
      <c r="B82">
        <v>80</v>
      </c>
      <c r="C82" t="s">
        <v>443</v>
      </c>
    </row>
    <row r="83" spans="2:3" x14ac:dyDescent="0.2">
      <c r="B83">
        <v>81</v>
      </c>
      <c r="C83" t="s">
        <v>444</v>
      </c>
    </row>
    <row r="84" spans="2:3" x14ac:dyDescent="0.2">
      <c r="B84">
        <v>82</v>
      </c>
      <c r="C84" t="s">
        <v>250</v>
      </c>
    </row>
    <row r="85" spans="2:3" x14ac:dyDescent="0.2">
      <c r="B85">
        <v>83</v>
      </c>
      <c r="C85" t="s">
        <v>445</v>
      </c>
    </row>
    <row r="86" spans="2:3" x14ac:dyDescent="0.2">
      <c r="B86">
        <v>84</v>
      </c>
      <c r="C86" t="s">
        <v>446</v>
      </c>
    </row>
    <row r="87" spans="2:3" x14ac:dyDescent="0.2">
      <c r="B87">
        <v>85</v>
      </c>
      <c r="C87" t="s">
        <v>447</v>
      </c>
    </row>
    <row r="88" spans="2:3" x14ac:dyDescent="0.2">
      <c r="B88">
        <v>86</v>
      </c>
      <c r="C88" t="s">
        <v>448</v>
      </c>
    </row>
    <row r="89" spans="2:3" x14ac:dyDescent="0.2">
      <c r="B89">
        <v>87</v>
      </c>
      <c r="C89" t="s">
        <v>449</v>
      </c>
    </row>
    <row r="90" spans="2:3" x14ac:dyDescent="0.2">
      <c r="B90">
        <v>88</v>
      </c>
      <c r="C90" t="s">
        <v>450</v>
      </c>
    </row>
    <row r="91" spans="2:3" x14ac:dyDescent="0.2">
      <c r="B91">
        <v>89</v>
      </c>
      <c r="C91" t="s">
        <v>451</v>
      </c>
    </row>
    <row r="92" spans="2:3" x14ac:dyDescent="0.2">
      <c r="B92">
        <v>90</v>
      </c>
      <c r="C92" t="s">
        <v>452</v>
      </c>
    </row>
    <row r="93" spans="2:3" x14ac:dyDescent="0.2">
      <c r="B93">
        <v>91</v>
      </c>
      <c r="C93" t="s">
        <v>453</v>
      </c>
    </row>
    <row r="94" spans="2:3" x14ac:dyDescent="0.2">
      <c r="B94">
        <v>92</v>
      </c>
      <c r="C94" t="s">
        <v>454</v>
      </c>
    </row>
    <row r="95" spans="2:3" x14ac:dyDescent="0.2">
      <c r="B95">
        <v>93</v>
      </c>
      <c r="C95" t="s">
        <v>455</v>
      </c>
    </row>
    <row r="96" spans="2:3" x14ac:dyDescent="0.2">
      <c r="B96">
        <v>94</v>
      </c>
      <c r="C96" t="s">
        <v>262</v>
      </c>
    </row>
    <row r="97" spans="2:3" x14ac:dyDescent="0.2">
      <c r="B97">
        <v>95</v>
      </c>
      <c r="C97" t="s">
        <v>456</v>
      </c>
    </row>
    <row r="98" spans="2:3" x14ac:dyDescent="0.2">
      <c r="B98">
        <v>96</v>
      </c>
      <c r="C98" t="s">
        <v>264</v>
      </c>
    </row>
    <row r="99" spans="2:3" x14ac:dyDescent="0.2">
      <c r="B99">
        <v>97</v>
      </c>
      <c r="C99" t="s">
        <v>457</v>
      </c>
    </row>
    <row r="100" spans="2:3" x14ac:dyDescent="0.2">
      <c r="B100">
        <v>98</v>
      </c>
      <c r="C100" t="s">
        <v>458</v>
      </c>
    </row>
    <row r="101" spans="2:3" x14ac:dyDescent="0.2">
      <c r="B101">
        <v>99</v>
      </c>
      <c r="C101" t="s">
        <v>459</v>
      </c>
    </row>
    <row r="102" spans="2:3" x14ac:dyDescent="0.2">
      <c r="B102">
        <v>100</v>
      </c>
      <c r="C102" t="s">
        <v>460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534C9-8372-3345-8EA2-30F9055E7855}">
  <sheetPr>
    <tabColor rgb="FF00B050"/>
  </sheetPr>
  <dimension ref="A1:G12"/>
  <sheetViews>
    <sheetView workbookViewId="0">
      <selection activeCell="AH54" sqref="AH54"/>
    </sheetView>
  </sheetViews>
  <sheetFormatPr baseColWidth="10" defaultRowHeight="16" x14ac:dyDescent="0.2"/>
  <cols>
    <col min="1" max="1" width="26.5" customWidth="1"/>
  </cols>
  <sheetData>
    <row r="1" spans="1:7" x14ac:dyDescent="0.2">
      <c r="A1" s="15" t="s">
        <v>162</v>
      </c>
    </row>
    <row r="3" spans="1:7" x14ac:dyDescent="0.2">
      <c r="D3" s="68" t="s">
        <v>14</v>
      </c>
      <c r="E3" s="68"/>
      <c r="F3" s="68" t="s">
        <v>63</v>
      </c>
      <c r="G3" s="68"/>
    </row>
    <row r="4" spans="1:7" x14ac:dyDescent="0.2">
      <c r="D4" t="s">
        <v>43</v>
      </c>
      <c r="E4" t="s">
        <v>179</v>
      </c>
      <c r="F4" t="s">
        <v>43</v>
      </c>
      <c r="G4" t="s">
        <v>179</v>
      </c>
    </row>
    <row r="5" spans="1:7" x14ac:dyDescent="0.2">
      <c r="B5" s="68" t="s">
        <v>60</v>
      </c>
      <c r="C5" t="s">
        <v>31</v>
      </c>
      <c r="D5">
        <v>100.00000000000003</v>
      </c>
      <c r="E5">
        <v>0.18800000000000006</v>
      </c>
      <c r="F5">
        <v>55.272108843537417</v>
      </c>
      <c r="G5">
        <v>0.11458333333333334</v>
      </c>
    </row>
    <row r="6" spans="1:7" x14ac:dyDescent="0.2">
      <c r="B6" s="68"/>
      <c r="C6" t="s">
        <v>16</v>
      </c>
      <c r="D6">
        <v>84.183673469387756</v>
      </c>
      <c r="E6">
        <v>0.15438596491228068</v>
      </c>
      <c r="F6">
        <v>65.476190476190482</v>
      </c>
      <c r="G6">
        <v>0.13035433070866143</v>
      </c>
    </row>
    <row r="8" spans="1:7" x14ac:dyDescent="0.2">
      <c r="B8" s="68" t="s">
        <v>61</v>
      </c>
      <c r="C8" t="s">
        <v>31</v>
      </c>
      <c r="D8">
        <v>100</v>
      </c>
      <c r="E8">
        <v>1.205023693252482E-2</v>
      </c>
      <c r="F8">
        <v>45.661700262927255</v>
      </c>
      <c r="G8">
        <v>1.9156276986440568E-2</v>
      </c>
    </row>
    <row r="9" spans="1:7" x14ac:dyDescent="0.2">
      <c r="B9" s="68"/>
      <c r="C9" t="s">
        <v>16</v>
      </c>
      <c r="D9">
        <v>111.21822962313759</v>
      </c>
      <c r="E9">
        <v>2.4537519772829901E-2</v>
      </c>
      <c r="F9">
        <v>70.376862401402278</v>
      </c>
      <c r="G9">
        <v>5.1557584250294186E-3</v>
      </c>
    </row>
    <row r="11" spans="1:7" x14ac:dyDescent="0.2">
      <c r="B11" s="68" t="s">
        <v>62</v>
      </c>
      <c r="C11" t="s">
        <v>31</v>
      </c>
      <c r="D11">
        <v>100</v>
      </c>
      <c r="E11">
        <v>9.5080001301062599E-3</v>
      </c>
      <c r="F11">
        <v>77.679646728221599</v>
      </c>
      <c r="G11">
        <v>4.0550658038396088E-2</v>
      </c>
    </row>
    <row r="12" spans="1:7" x14ac:dyDescent="0.2">
      <c r="B12" s="68"/>
      <c r="C12" t="s">
        <v>16</v>
      </c>
      <c r="D12">
        <v>104.69690887193899</v>
      </c>
      <c r="E12">
        <v>4.1962450900759375E-2</v>
      </c>
      <c r="F12">
        <v>71.356884785226811</v>
      </c>
      <c r="G12">
        <v>5.803599439388251E-2</v>
      </c>
    </row>
  </sheetData>
  <mergeCells count="5">
    <mergeCell ref="D3:E3"/>
    <mergeCell ref="F3:G3"/>
    <mergeCell ref="B5:B6"/>
    <mergeCell ref="B8:B9"/>
    <mergeCell ref="B11:B1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9B40B-32F5-534E-8733-3EEE2A648C6E}">
  <sheetPr>
    <tabColor rgb="FF00B050"/>
  </sheetPr>
  <dimension ref="A1:G9"/>
  <sheetViews>
    <sheetView workbookViewId="0">
      <selection activeCell="C18" sqref="C18"/>
    </sheetView>
  </sheetViews>
  <sheetFormatPr baseColWidth="10" defaultRowHeight="16" x14ac:dyDescent="0.2"/>
  <cols>
    <col min="1" max="1" width="27" customWidth="1"/>
  </cols>
  <sheetData>
    <row r="1" spans="1:7" x14ac:dyDescent="0.2">
      <c r="A1" s="15" t="s">
        <v>158</v>
      </c>
    </row>
    <row r="3" spans="1:7" x14ac:dyDescent="0.2">
      <c r="B3" s="50" t="s">
        <v>187</v>
      </c>
      <c r="C3" s="50"/>
      <c r="D3" s="50"/>
    </row>
    <row r="4" spans="1:7" x14ac:dyDescent="0.2">
      <c r="B4" t="s">
        <v>186</v>
      </c>
      <c r="C4" t="s">
        <v>56</v>
      </c>
      <c r="D4" t="s">
        <v>159</v>
      </c>
      <c r="E4" t="s">
        <v>186</v>
      </c>
      <c r="F4" t="s">
        <v>56</v>
      </c>
      <c r="G4" t="s">
        <v>159</v>
      </c>
    </row>
    <row r="5" spans="1:7" x14ac:dyDescent="0.2">
      <c r="B5">
        <v>100</v>
      </c>
      <c r="C5">
        <v>100</v>
      </c>
      <c r="D5">
        <v>58.064516129032263</v>
      </c>
      <c r="E5">
        <v>33.870967741935495</v>
      </c>
      <c r="F5">
        <v>26.612903225806448</v>
      </c>
      <c r="G5">
        <v>37.903225806451601</v>
      </c>
    </row>
    <row r="6" spans="1:7" x14ac:dyDescent="0.2">
      <c r="B6">
        <v>124.1935483870968</v>
      </c>
      <c r="C6">
        <v>125.80645161290325</v>
      </c>
      <c r="D6">
        <v>42.741935483870961</v>
      </c>
      <c r="E6">
        <v>23.387096774193548</v>
      </c>
      <c r="F6">
        <v>20.161290322580641</v>
      </c>
      <c r="G6">
        <v>16.935483870967737</v>
      </c>
    </row>
    <row r="7" spans="1:7" x14ac:dyDescent="0.2">
      <c r="B7">
        <v>141.93548387096772</v>
      </c>
      <c r="C7">
        <v>123.38709677419357</v>
      </c>
      <c r="D7">
        <v>35.483870967741943</v>
      </c>
      <c r="E7">
        <v>23.387096774193548</v>
      </c>
      <c r="F7">
        <v>16.935483870967737</v>
      </c>
      <c r="G7">
        <v>15.322580645161283</v>
      </c>
    </row>
    <row r="8" spans="1:7" x14ac:dyDescent="0.2">
      <c r="B8">
        <v>150</v>
      </c>
      <c r="C8">
        <v>131.45161290322577</v>
      </c>
      <c r="D8">
        <v>32.258064516129039</v>
      </c>
      <c r="E8">
        <v>24.193548387096772</v>
      </c>
      <c r="F8">
        <v>79.838709677419359</v>
      </c>
      <c r="G8">
        <v>15.322580645161283</v>
      </c>
    </row>
    <row r="9" spans="1:7" x14ac:dyDescent="0.2">
      <c r="B9">
        <v>116.12903225806453</v>
      </c>
      <c r="C9">
        <v>109.67741935483872</v>
      </c>
      <c r="D9">
        <v>41.129032258064505</v>
      </c>
      <c r="E9">
        <v>31.451612903225811</v>
      </c>
      <c r="F9">
        <v>25.806451612903224</v>
      </c>
      <c r="G9">
        <v>30.645161290322587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81577-B438-6B4B-8904-4EC12647F217}">
  <sheetPr>
    <tabColor rgb="FF00B050"/>
  </sheetPr>
  <dimension ref="A1:K27"/>
  <sheetViews>
    <sheetView workbookViewId="0">
      <selection activeCell="L12" sqref="L12"/>
    </sheetView>
  </sheetViews>
  <sheetFormatPr baseColWidth="10" defaultRowHeight="16" x14ac:dyDescent="0.2"/>
  <cols>
    <col min="1" max="1" width="32.33203125" customWidth="1"/>
    <col min="2" max="2" width="13.1640625" customWidth="1"/>
  </cols>
  <sheetData>
    <row r="1" spans="1:10" x14ac:dyDescent="0.2">
      <c r="A1" s="15" t="s">
        <v>141</v>
      </c>
      <c r="B1" s="50"/>
    </row>
    <row r="3" spans="1:10" x14ac:dyDescent="0.2">
      <c r="B3" s="68" t="s">
        <v>55</v>
      </c>
      <c r="D3" t="s">
        <v>60</v>
      </c>
      <c r="F3" t="s">
        <v>61</v>
      </c>
      <c r="H3" t="s">
        <v>62</v>
      </c>
    </row>
    <row r="4" spans="1:10" x14ac:dyDescent="0.2">
      <c r="B4" s="68"/>
      <c r="D4" t="s">
        <v>43</v>
      </c>
      <c r="E4" t="s">
        <v>179</v>
      </c>
      <c r="F4" t="s">
        <v>43</v>
      </c>
      <c r="G4" t="s">
        <v>179</v>
      </c>
      <c r="H4" t="s">
        <v>43</v>
      </c>
      <c r="I4" t="s">
        <v>179</v>
      </c>
    </row>
    <row r="5" spans="1:10" x14ac:dyDescent="0.2">
      <c r="B5" s="68"/>
      <c r="C5" s="16">
        <v>-10</v>
      </c>
      <c r="D5">
        <v>99.999999999999986</v>
      </c>
      <c r="E5">
        <v>2.5626688744761483</v>
      </c>
      <c r="F5">
        <v>100</v>
      </c>
      <c r="G5">
        <v>2.2397230456173518</v>
      </c>
      <c r="H5">
        <v>100</v>
      </c>
      <c r="I5">
        <v>3.6741993583468977</v>
      </c>
    </row>
    <row r="6" spans="1:10" x14ac:dyDescent="0.2">
      <c r="B6" s="68"/>
      <c r="C6" s="16">
        <v>-9</v>
      </c>
      <c r="D6">
        <v>99.208095028596603</v>
      </c>
      <c r="E6">
        <v>1.7307696808776651</v>
      </c>
      <c r="F6">
        <v>93.101632438125321</v>
      </c>
      <c r="G6">
        <v>3.2444279727750143</v>
      </c>
      <c r="H6">
        <v>106.86977299880525</v>
      </c>
      <c r="I6">
        <v>3.1728247849198286</v>
      </c>
    </row>
    <row r="7" spans="1:10" x14ac:dyDescent="0.2">
      <c r="B7" s="68"/>
      <c r="C7" s="16">
        <v>-8.3010300000000008</v>
      </c>
      <c r="D7">
        <v>99.38407391113067</v>
      </c>
      <c r="E7">
        <v>2.8003829093669359</v>
      </c>
      <c r="F7">
        <v>97.367035281727226</v>
      </c>
      <c r="G7">
        <v>3.6985423249400511</v>
      </c>
      <c r="H7">
        <v>102.7479091995221</v>
      </c>
      <c r="I7">
        <v>2.3647162978362544</v>
      </c>
    </row>
    <row r="8" spans="1:10" x14ac:dyDescent="0.2">
      <c r="B8" s="68"/>
      <c r="C8" s="16">
        <v>-8</v>
      </c>
      <c r="D8">
        <v>95.996480422349293</v>
      </c>
      <c r="E8">
        <v>2.7977321769616648</v>
      </c>
      <c r="F8">
        <v>93.259610321221686</v>
      </c>
      <c r="G8">
        <v>3.5045146144233432</v>
      </c>
      <c r="H8">
        <v>76.105137395459977</v>
      </c>
      <c r="I8">
        <v>6.0511705028183647</v>
      </c>
    </row>
    <row r="9" spans="1:10" x14ac:dyDescent="0.2">
      <c r="B9" s="68"/>
      <c r="C9" s="16">
        <v>-7.3010299999999999</v>
      </c>
      <c r="D9">
        <v>47.118345798504173</v>
      </c>
      <c r="E9">
        <v>2.8973120679325919</v>
      </c>
      <c r="F9">
        <v>76.987888362295948</v>
      </c>
      <c r="G9">
        <v>5.4818805992655566</v>
      </c>
      <c r="H9">
        <v>48.864994026284343</v>
      </c>
      <c r="I9">
        <v>2.6987710867566346</v>
      </c>
    </row>
    <row r="10" spans="1:10" x14ac:dyDescent="0.2">
      <c r="B10" s="68"/>
      <c r="C10" s="16">
        <v>-7</v>
      </c>
      <c r="D10">
        <v>45.09458864936208</v>
      </c>
      <c r="E10">
        <v>3.3921612892567072</v>
      </c>
      <c r="F10">
        <v>55.3975776724592</v>
      </c>
      <c r="G10">
        <v>3.1626279623163351</v>
      </c>
      <c r="H10">
        <v>49.163679808841096</v>
      </c>
      <c r="I10">
        <v>3.6761413243166969</v>
      </c>
    </row>
    <row r="11" spans="1:10" x14ac:dyDescent="0.2">
      <c r="B11" s="68"/>
      <c r="C11" s="16">
        <v>-6.3010299999999999</v>
      </c>
      <c r="D11">
        <v>41.135063792344909</v>
      </c>
      <c r="E11">
        <v>3.3183220366270252</v>
      </c>
      <c r="F11">
        <v>43.338599262769883</v>
      </c>
      <c r="G11">
        <v>3.7676243931718356</v>
      </c>
      <c r="H11">
        <v>49.163679808841096</v>
      </c>
      <c r="I11">
        <v>2.4860994082060697</v>
      </c>
    </row>
    <row r="12" spans="1:10" x14ac:dyDescent="0.2">
      <c r="B12" s="68"/>
      <c r="C12" s="16">
        <v>-6</v>
      </c>
      <c r="D12">
        <v>40.387153541575003</v>
      </c>
      <c r="E12">
        <v>1.9655352312968493</v>
      </c>
      <c r="F12">
        <v>46.129541864139028</v>
      </c>
      <c r="G12">
        <v>4.7612273091166539</v>
      </c>
      <c r="H12">
        <v>49.522102747909194</v>
      </c>
      <c r="I12">
        <v>3.1997041196755265</v>
      </c>
    </row>
    <row r="13" spans="1:10" x14ac:dyDescent="0.2">
      <c r="B13" s="68"/>
      <c r="C13" s="16">
        <v>-5.3010299999999999</v>
      </c>
      <c r="D13">
        <v>38.275406951165856</v>
      </c>
      <c r="E13">
        <v>2.4368468850200133</v>
      </c>
      <c r="F13">
        <v>40.863612427593473</v>
      </c>
      <c r="G13">
        <v>3.2699683404444317</v>
      </c>
      <c r="H13">
        <v>49.701314217443233</v>
      </c>
      <c r="I13">
        <v>3.2593722498694717</v>
      </c>
    </row>
    <row r="14" spans="1:10" x14ac:dyDescent="0.2">
      <c r="B14" s="68"/>
      <c r="C14" s="16">
        <v>-5</v>
      </c>
      <c r="D14">
        <v>20.501539815222174</v>
      </c>
      <c r="E14">
        <v>15.689202492928825</v>
      </c>
      <c r="F14">
        <v>42.548709847288052</v>
      </c>
      <c r="G14">
        <v>2.5183037811939637</v>
      </c>
      <c r="H14">
        <v>48.98446833930705</v>
      </c>
      <c r="I14">
        <v>0.43077076170418072</v>
      </c>
    </row>
    <row r="16" spans="1:10" x14ac:dyDescent="0.2">
      <c r="B16" s="68" t="s">
        <v>46</v>
      </c>
      <c r="D16" t="s">
        <v>60</v>
      </c>
      <c r="F16" t="s">
        <v>61</v>
      </c>
      <c r="H16" t="s">
        <v>62</v>
      </c>
      <c r="J16" t="s">
        <v>74</v>
      </c>
    </row>
    <row r="17" spans="2:11" x14ac:dyDescent="0.2">
      <c r="B17" s="68"/>
      <c r="C17">
        <v>2929</v>
      </c>
      <c r="D17" t="s">
        <v>43</v>
      </c>
      <c r="E17" t="s">
        <v>179</v>
      </c>
      <c r="F17" t="s">
        <v>43</v>
      </c>
      <c r="G17" t="s">
        <v>179</v>
      </c>
      <c r="H17" t="s">
        <v>43</v>
      </c>
      <c r="I17" t="s">
        <v>179</v>
      </c>
      <c r="J17" t="s">
        <v>43</v>
      </c>
      <c r="K17" t="s">
        <v>179</v>
      </c>
    </row>
    <row r="18" spans="2:11" x14ac:dyDescent="0.2">
      <c r="B18" s="68"/>
      <c r="C18" s="16">
        <v>-10</v>
      </c>
      <c r="D18">
        <v>100</v>
      </c>
      <c r="E18">
        <v>1.1245314317696031</v>
      </c>
      <c r="F18">
        <v>100</v>
      </c>
      <c r="G18">
        <v>2.906144454855951</v>
      </c>
      <c r="H18">
        <v>100</v>
      </c>
      <c r="I18">
        <v>15.675283264543879</v>
      </c>
      <c r="J18">
        <v>100</v>
      </c>
      <c r="K18">
        <v>1.4952490105779657</v>
      </c>
    </row>
    <row r="19" spans="2:11" x14ac:dyDescent="0.2">
      <c r="B19" s="68"/>
      <c r="C19" s="16">
        <v>-9</v>
      </c>
      <c r="D19">
        <v>101.96335078534031</v>
      </c>
      <c r="E19">
        <v>1.0708814248660701</v>
      </c>
      <c r="F19">
        <v>91.017543859649123</v>
      </c>
      <c r="G19">
        <v>1.645198765543886</v>
      </c>
      <c r="H19">
        <v>87.510634677556567</v>
      </c>
      <c r="I19">
        <v>4.0073722862895531</v>
      </c>
      <c r="J19">
        <v>91.387347391786903</v>
      </c>
      <c r="K19">
        <v>3.59189142839845</v>
      </c>
    </row>
    <row r="20" spans="2:11" x14ac:dyDescent="0.2">
      <c r="B20" s="68"/>
      <c r="C20" s="16">
        <v>-8.3010300000000008</v>
      </c>
      <c r="D20">
        <v>100.5890052356021</v>
      </c>
      <c r="E20">
        <v>3.1592056983867254</v>
      </c>
      <c r="F20">
        <v>84.385964912280713</v>
      </c>
      <c r="G20">
        <v>1.8541793109635587</v>
      </c>
      <c r="H20">
        <v>87.272417900289241</v>
      </c>
      <c r="I20">
        <v>2.3145749657097077</v>
      </c>
      <c r="J20">
        <v>86.237513873473901</v>
      </c>
      <c r="K20">
        <v>1.2398881281925818</v>
      </c>
    </row>
    <row r="21" spans="2:11" x14ac:dyDescent="0.2">
      <c r="B21" s="68"/>
      <c r="C21" s="16">
        <v>-8</v>
      </c>
      <c r="D21">
        <v>93.717277486910987</v>
      </c>
      <c r="E21">
        <v>1.5360423068106801</v>
      </c>
      <c r="F21">
        <v>85.052631578947384</v>
      </c>
      <c r="G21">
        <v>3.7279772950246297</v>
      </c>
      <c r="H21">
        <v>80.006806193636208</v>
      </c>
      <c r="I21">
        <v>0.90382497241581161</v>
      </c>
      <c r="J21">
        <v>80.066592674805776</v>
      </c>
      <c r="K21">
        <v>1.3766960713283611</v>
      </c>
    </row>
    <row r="22" spans="2:11" x14ac:dyDescent="0.2">
      <c r="B22" s="68"/>
      <c r="C22" s="16">
        <v>-7.3010299999999999</v>
      </c>
      <c r="D22">
        <v>72.087696335078519</v>
      </c>
      <c r="E22">
        <v>3.9753476694438272</v>
      </c>
      <c r="F22">
        <v>62.596491228070171</v>
      </c>
      <c r="G22">
        <v>2.9400493920721726</v>
      </c>
      <c r="H22">
        <v>54.823889739663088</v>
      </c>
      <c r="I22">
        <v>2.2497468714681883</v>
      </c>
      <c r="J22">
        <v>48.057713651498332</v>
      </c>
      <c r="K22">
        <v>3.9750057058238832</v>
      </c>
    </row>
    <row r="23" spans="2:11" x14ac:dyDescent="0.2">
      <c r="B23" s="68"/>
      <c r="C23" s="16">
        <v>-7</v>
      </c>
      <c r="D23">
        <v>59.980366492146601</v>
      </c>
      <c r="E23">
        <v>3.3779556610572699</v>
      </c>
      <c r="F23">
        <v>48.561403508771932</v>
      </c>
      <c r="G23">
        <v>2.4936978121026745</v>
      </c>
      <c r="H23">
        <v>36.072826271907424</v>
      </c>
      <c r="I23">
        <v>1.1895636765449689</v>
      </c>
      <c r="J23">
        <v>27.192008879023305</v>
      </c>
      <c r="K23">
        <v>2.8355154328983661</v>
      </c>
    </row>
    <row r="24" spans="2:11" x14ac:dyDescent="0.2">
      <c r="B24" s="68"/>
      <c r="C24" s="16">
        <v>-6.3010299999999999</v>
      </c>
      <c r="D24">
        <v>28.795811518324605</v>
      </c>
      <c r="E24">
        <v>2.8229687576798357</v>
      </c>
      <c r="F24">
        <v>45.578947368421055</v>
      </c>
      <c r="G24">
        <v>2.1575381248622039</v>
      </c>
      <c r="H24">
        <v>31.087289433384381</v>
      </c>
      <c r="I24">
        <v>0.58549091489145033</v>
      </c>
      <c r="J24">
        <v>21.487236403995556</v>
      </c>
      <c r="K24">
        <v>1.165424659231826</v>
      </c>
    </row>
    <row r="25" spans="2:11" x14ac:dyDescent="0.2">
      <c r="B25" s="68"/>
      <c r="C25" s="16">
        <v>-6</v>
      </c>
      <c r="D25">
        <v>26.374345549738219</v>
      </c>
      <c r="E25">
        <v>3.6801554411310113</v>
      </c>
      <c r="F25">
        <v>44.982456140350884</v>
      </c>
      <c r="G25">
        <v>1.3550857205142124</v>
      </c>
      <c r="H25">
        <v>30.100391356134082</v>
      </c>
      <c r="I25">
        <v>1.0452411195763369</v>
      </c>
      <c r="J25">
        <v>25.41620421753607</v>
      </c>
      <c r="K25">
        <v>1.3061711760199433</v>
      </c>
    </row>
    <row r="26" spans="2:11" x14ac:dyDescent="0.2">
      <c r="B26" s="68"/>
      <c r="C26" s="16">
        <v>-5.3010299999999999</v>
      </c>
      <c r="D26">
        <v>26.603403141361255</v>
      </c>
      <c r="E26">
        <v>1.1506512416568873</v>
      </c>
      <c r="F26">
        <v>48.491228070175438</v>
      </c>
      <c r="G26">
        <v>1.0133002861890275</v>
      </c>
      <c r="H26">
        <v>30.440701037944528</v>
      </c>
      <c r="I26">
        <v>1.2376937276786333</v>
      </c>
      <c r="J26">
        <v>23.085460599334073</v>
      </c>
      <c r="K26">
        <v>1.1367447395400105</v>
      </c>
    </row>
    <row r="27" spans="2:11" x14ac:dyDescent="0.2">
      <c r="B27" s="68"/>
      <c r="C27" s="16">
        <v>-5</v>
      </c>
      <c r="D27">
        <v>30.399214659685857</v>
      </c>
      <c r="E27">
        <v>1.6008969086907794</v>
      </c>
      <c r="F27">
        <v>49.789473684210527</v>
      </c>
      <c r="G27">
        <v>1.1073497430217181</v>
      </c>
      <c r="H27">
        <v>34.320231410583638</v>
      </c>
      <c r="I27">
        <v>1.1355843943143495</v>
      </c>
      <c r="J27">
        <v>28.213096559378464</v>
      </c>
      <c r="K27">
        <v>0.88956558976754185</v>
      </c>
    </row>
  </sheetData>
  <mergeCells count="2">
    <mergeCell ref="B3:B14"/>
    <mergeCell ref="B16:B27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E29D6-2D9B-2344-AC46-6338523EFFC2}">
  <sheetPr>
    <tabColor rgb="FF00B050"/>
  </sheetPr>
  <dimension ref="A1:B2"/>
  <sheetViews>
    <sheetView tabSelected="1" workbookViewId="0">
      <selection activeCell="G19" sqref="G19"/>
    </sheetView>
  </sheetViews>
  <sheetFormatPr baseColWidth="10" defaultRowHeight="16" x14ac:dyDescent="0.2"/>
  <cols>
    <col min="1" max="1" width="14" customWidth="1"/>
    <col min="2" max="2" width="20.5" customWidth="1"/>
  </cols>
  <sheetData>
    <row r="1" spans="1:2" x14ac:dyDescent="0.2">
      <c r="A1" s="15" t="s">
        <v>463</v>
      </c>
    </row>
    <row r="2" spans="1:2" x14ac:dyDescent="0.2">
      <c r="B2" s="50" t="s">
        <v>1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9BBB5-86F3-604C-AE32-F673E46E06D0}">
  <sheetPr>
    <tabColor rgb="FF00B050"/>
  </sheetPr>
  <dimension ref="A1:G11"/>
  <sheetViews>
    <sheetView workbookViewId="0">
      <selection activeCell="E28" sqref="E28"/>
    </sheetView>
  </sheetViews>
  <sheetFormatPr baseColWidth="10" defaultRowHeight="16" x14ac:dyDescent="0.2"/>
  <cols>
    <col min="1" max="1" width="26.5" customWidth="1"/>
  </cols>
  <sheetData>
    <row r="1" spans="1:7" x14ac:dyDescent="0.2">
      <c r="A1" s="15" t="s">
        <v>161</v>
      </c>
    </row>
    <row r="2" spans="1:7" x14ac:dyDescent="0.2">
      <c r="D2" s="68" t="s">
        <v>14</v>
      </c>
      <c r="E2" s="68"/>
      <c r="F2" s="68" t="s">
        <v>63</v>
      </c>
      <c r="G2" s="68"/>
    </row>
    <row r="3" spans="1:7" x14ac:dyDescent="0.2">
      <c r="D3" t="s">
        <v>43</v>
      </c>
      <c r="E3" t="s">
        <v>179</v>
      </c>
      <c r="F3" t="s">
        <v>43</v>
      </c>
      <c r="G3" t="s">
        <v>179</v>
      </c>
    </row>
    <row r="4" spans="1:7" x14ac:dyDescent="0.2">
      <c r="B4" s="68" t="s">
        <v>60</v>
      </c>
      <c r="C4" t="s">
        <v>31</v>
      </c>
      <c r="D4">
        <v>100</v>
      </c>
      <c r="E4">
        <v>4.0703866324070646</v>
      </c>
      <c r="F4">
        <v>33.706293706293714</v>
      </c>
      <c r="G4">
        <v>1.2535505510255254</v>
      </c>
    </row>
    <row r="5" spans="1:7" x14ac:dyDescent="0.2">
      <c r="B5" s="68"/>
      <c r="C5" t="s">
        <v>16</v>
      </c>
      <c r="D5">
        <v>74.825174825174827</v>
      </c>
      <c r="E5">
        <v>1.8501757420032083</v>
      </c>
      <c r="F5">
        <v>47.27272727272728</v>
      </c>
      <c r="G5">
        <v>4.4448247782015899</v>
      </c>
    </row>
    <row r="7" spans="1:7" x14ac:dyDescent="0.2">
      <c r="B7" s="68" t="s">
        <v>61</v>
      </c>
      <c r="C7" t="s">
        <v>31</v>
      </c>
      <c r="D7">
        <v>100</v>
      </c>
      <c r="E7">
        <v>6.7387464409074463E-2</v>
      </c>
      <c r="F7">
        <v>79.905715969357672</v>
      </c>
      <c r="G7">
        <v>1.9524323768452017E-2</v>
      </c>
    </row>
    <row r="8" spans="1:7" x14ac:dyDescent="0.2">
      <c r="B8" s="68"/>
      <c r="C8" t="s">
        <v>16</v>
      </c>
      <c r="D8">
        <v>100.17678255745433</v>
      </c>
      <c r="E8">
        <v>5.4835362240654391E-2</v>
      </c>
      <c r="F8">
        <v>79.728933411903341</v>
      </c>
      <c r="G8">
        <v>4.6942497831305389E-3</v>
      </c>
    </row>
    <row r="10" spans="1:7" x14ac:dyDescent="0.2">
      <c r="B10" s="68" t="s">
        <v>62</v>
      </c>
      <c r="C10" t="s">
        <v>31</v>
      </c>
      <c r="D10">
        <v>100.00001540832288</v>
      </c>
      <c r="E10">
        <v>0.10588947368421055</v>
      </c>
      <c r="F10">
        <v>36.055475509318264</v>
      </c>
      <c r="G10">
        <v>8.1038961038961035E-2</v>
      </c>
    </row>
    <row r="11" spans="1:7" x14ac:dyDescent="0.2">
      <c r="B11" s="68"/>
      <c r="C11" t="s">
        <v>16</v>
      </c>
      <c r="D11">
        <v>73.343616848014918</v>
      </c>
      <c r="E11">
        <v>0.26382945736434105</v>
      </c>
      <c r="F11">
        <v>36.055475509318264</v>
      </c>
      <c r="G11">
        <v>0.14300000000000002</v>
      </c>
    </row>
  </sheetData>
  <mergeCells count="5">
    <mergeCell ref="D2:E2"/>
    <mergeCell ref="F2:G2"/>
    <mergeCell ref="B4:B5"/>
    <mergeCell ref="B7:B8"/>
    <mergeCell ref="B10:B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6B0B4-3746-504C-BB24-6C3F6029C11F}">
  <sheetPr>
    <tabColor rgb="FF00B050"/>
  </sheetPr>
  <dimension ref="A1:J24"/>
  <sheetViews>
    <sheetView workbookViewId="0">
      <selection activeCell="J19" sqref="J19"/>
    </sheetView>
  </sheetViews>
  <sheetFormatPr baseColWidth="10" defaultRowHeight="16" x14ac:dyDescent="0.2"/>
  <cols>
    <col min="1" max="1" width="29" customWidth="1"/>
  </cols>
  <sheetData>
    <row r="1" spans="1:10" x14ac:dyDescent="0.2">
      <c r="A1" s="15" t="s">
        <v>157</v>
      </c>
    </row>
    <row r="3" spans="1:10" x14ac:dyDescent="0.2">
      <c r="C3" s="14"/>
      <c r="D3" s="72" t="s">
        <v>14</v>
      </c>
      <c r="E3" s="72"/>
      <c r="F3" s="72" t="s">
        <v>63</v>
      </c>
      <c r="G3" s="72"/>
      <c r="H3" s="45"/>
    </row>
    <row r="4" spans="1:10" x14ac:dyDescent="0.2">
      <c r="D4" t="s">
        <v>43</v>
      </c>
      <c r="E4" t="s">
        <v>179</v>
      </c>
      <c r="F4" t="s">
        <v>43</v>
      </c>
      <c r="G4" t="s">
        <v>179</v>
      </c>
    </row>
    <row r="5" spans="1:10" x14ac:dyDescent="0.2">
      <c r="B5" s="68" t="s">
        <v>60</v>
      </c>
      <c r="C5" t="s">
        <v>57</v>
      </c>
      <c r="D5">
        <v>100</v>
      </c>
      <c r="E5">
        <v>4.4671811999999997</v>
      </c>
      <c r="F5">
        <v>64.712685219999997</v>
      </c>
      <c r="G5">
        <v>0.95890850500000002</v>
      </c>
    </row>
    <row r="6" spans="1:10" x14ac:dyDescent="0.2">
      <c r="B6" s="68"/>
      <c r="C6" t="s">
        <v>56</v>
      </c>
      <c r="D6">
        <v>102.20455370000001</v>
      </c>
      <c r="E6">
        <v>3.1649703649999998</v>
      </c>
      <c r="F6">
        <v>74.651246839999999</v>
      </c>
      <c r="G6">
        <v>6.866642573</v>
      </c>
    </row>
    <row r="7" spans="1:10" x14ac:dyDescent="0.2">
      <c r="B7" s="68"/>
      <c r="C7" t="s">
        <v>160</v>
      </c>
      <c r="D7">
        <v>60.050596310000003</v>
      </c>
      <c r="E7">
        <v>1.5896221859999999</v>
      </c>
      <c r="F7">
        <v>39.269967469999997</v>
      </c>
      <c r="G7">
        <v>0.80919675300000005</v>
      </c>
    </row>
    <row r="8" spans="1:10" x14ac:dyDescent="0.2">
      <c r="I8" s="16"/>
      <c r="J8" s="49"/>
    </row>
    <row r="9" spans="1:10" x14ac:dyDescent="0.2">
      <c r="B9" s="68" t="s">
        <v>61</v>
      </c>
      <c r="C9" t="s">
        <v>57</v>
      </c>
      <c r="D9" s="14">
        <v>100</v>
      </c>
      <c r="E9" s="14">
        <v>6.9314878340000003</v>
      </c>
      <c r="F9" s="14">
        <v>70.009643199999999</v>
      </c>
      <c r="G9" s="14">
        <v>5.5852926079999996</v>
      </c>
      <c r="H9" s="14"/>
      <c r="I9" s="16"/>
      <c r="J9" s="49"/>
    </row>
    <row r="10" spans="1:10" x14ac:dyDescent="0.2">
      <c r="B10" s="68"/>
      <c r="C10" t="s">
        <v>56</v>
      </c>
      <c r="D10" s="14">
        <v>111.8611379</v>
      </c>
      <c r="E10" s="14">
        <v>4.6767042060000001</v>
      </c>
      <c r="F10" s="14">
        <v>71.166827389999995</v>
      </c>
      <c r="G10" s="14">
        <v>6.903706208</v>
      </c>
      <c r="H10" s="14"/>
      <c r="I10" s="16"/>
      <c r="J10" s="49"/>
    </row>
    <row r="11" spans="1:10" x14ac:dyDescent="0.2">
      <c r="B11" s="68"/>
      <c r="C11" t="s">
        <v>160</v>
      </c>
      <c r="D11" s="14">
        <v>66.473802640000002</v>
      </c>
      <c r="E11" s="14">
        <v>2.4798844770000001</v>
      </c>
      <c r="F11" s="14">
        <v>72.259723559999998</v>
      </c>
      <c r="G11" s="14">
        <v>7.4429858639999997</v>
      </c>
      <c r="H11" s="14"/>
      <c r="I11" s="16"/>
      <c r="J11" s="49"/>
    </row>
    <row r="12" spans="1:10" x14ac:dyDescent="0.2">
      <c r="I12" s="16"/>
      <c r="J12" s="49"/>
    </row>
    <row r="13" spans="1:10" x14ac:dyDescent="0.2">
      <c r="B13" s="68" t="s">
        <v>62</v>
      </c>
      <c r="C13" t="s">
        <v>57</v>
      </c>
      <c r="D13" s="19">
        <v>100</v>
      </c>
      <c r="E13" s="77">
        <v>12.55619126</v>
      </c>
      <c r="F13" s="19">
        <v>31.095406359999998</v>
      </c>
      <c r="G13" s="77">
        <v>9.0319385220000008</v>
      </c>
      <c r="H13" s="14"/>
      <c r="I13" s="16"/>
      <c r="J13" s="49"/>
    </row>
    <row r="14" spans="1:10" x14ac:dyDescent="0.2">
      <c r="B14" s="68"/>
      <c r="C14" t="s">
        <v>56</v>
      </c>
      <c r="D14" s="19">
        <v>114.4876325</v>
      </c>
      <c r="E14" s="77">
        <v>16.63406685</v>
      </c>
      <c r="F14" s="19">
        <v>33.639575970000003</v>
      </c>
      <c r="G14" s="77">
        <v>16.387025009999999</v>
      </c>
      <c r="H14" s="14"/>
      <c r="I14" s="16"/>
      <c r="J14" s="49"/>
    </row>
    <row r="15" spans="1:10" x14ac:dyDescent="0.2">
      <c r="B15" s="68"/>
      <c r="C15" t="s">
        <v>160</v>
      </c>
      <c r="D15" s="19">
        <v>31.448763249999999</v>
      </c>
      <c r="E15" s="78">
        <v>5.6093667370000002</v>
      </c>
      <c r="F15" s="19">
        <v>27.208480569999999</v>
      </c>
      <c r="G15" s="78">
        <v>13.73402671</v>
      </c>
      <c r="H15" s="14"/>
      <c r="I15" s="16"/>
      <c r="J15" s="49"/>
    </row>
    <row r="16" spans="1:10" x14ac:dyDescent="0.2">
      <c r="I16" s="16"/>
      <c r="J16" s="49"/>
    </row>
    <row r="17" spans="9:10" x14ac:dyDescent="0.2">
      <c r="I17" s="16"/>
      <c r="J17" s="49"/>
    </row>
    <row r="18" spans="9:10" x14ac:dyDescent="0.2">
      <c r="I18" s="16"/>
      <c r="J18" s="49"/>
    </row>
    <row r="19" spans="9:10" x14ac:dyDescent="0.2">
      <c r="I19" s="16"/>
      <c r="J19" s="49"/>
    </row>
    <row r="20" spans="9:10" x14ac:dyDescent="0.2">
      <c r="I20" s="16"/>
      <c r="J20" s="49"/>
    </row>
    <row r="21" spans="9:10" x14ac:dyDescent="0.2">
      <c r="I21" s="16"/>
      <c r="J21" s="49"/>
    </row>
    <row r="22" spans="9:10" x14ac:dyDescent="0.2">
      <c r="I22" s="16"/>
      <c r="J22" s="49"/>
    </row>
    <row r="23" spans="9:10" x14ac:dyDescent="0.2">
      <c r="I23" s="16"/>
      <c r="J23" s="49"/>
    </row>
    <row r="24" spans="9:10" x14ac:dyDescent="0.2">
      <c r="I24" s="16"/>
    </row>
  </sheetData>
  <mergeCells count="5">
    <mergeCell ref="B13:B15"/>
    <mergeCell ref="D3:E3"/>
    <mergeCell ref="F3:G3"/>
    <mergeCell ref="B5:B7"/>
    <mergeCell ref="B9:B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46BD2-4800-EF4B-A76C-709872976213}">
  <sheetPr>
    <tabColor rgb="FF00B050"/>
  </sheetPr>
  <dimension ref="A1:I12"/>
  <sheetViews>
    <sheetView workbookViewId="0">
      <selection activeCell="E21" sqref="E21"/>
    </sheetView>
  </sheetViews>
  <sheetFormatPr baseColWidth="10" defaultRowHeight="16" x14ac:dyDescent="0.2"/>
  <cols>
    <col min="1" max="1" width="27" customWidth="1"/>
    <col min="2" max="2" width="12.6640625" customWidth="1"/>
  </cols>
  <sheetData>
    <row r="1" spans="1:9" x14ac:dyDescent="0.2">
      <c r="A1" s="15" t="s">
        <v>156</v>
      </c>
    </row>
    <row r="3" spans="1:9" x14ac:dyDescent="0.2">
      <c r="D3" s="73" t="s">
        <v>14</v>
      </c>
      <c r="E3" s="73"/>
      <c r="F3" s="73" t="s">
        <v>63</v>
      </c>
      <c r="G3" s="73"/>
      <c r="H3" s="2"/>
    </row>
    <row r="4" spans="1:9" x14ac:dyDescent="0.2">
      <c r="D4" t="s">
        <v>43</v>
      </c>
      <c r="E4" t="s">
        <v>179</v>
      </c>
      <c r="F4" t="s">
        <v>43</v>
      </c>
      <c r="G4" t="s">
        <v>179</v>
      </c>
    </row>
    <row r="5" spans="1:9" x14ac:dyDescent="0.2">
      <c r="B5" s="68" t="s">
        <v>60</v>
      </c>
      <c r="C5" t="s">
        <v>31</v>
      </c>
      <c r="D5" s="1">
        <v>100</v>
      </c>
      <c r="E5" s="1">
        <v>0.69850000000000001</v>
      </c>
      <c r="F5" s="1">
        <v>141.69999999999999</v>
      </c>
      <c r="G5" s="1">
        <v>1.24</v>
      </c>
      <c r="H5" s="1"/>
      <c r="I5" s="49"/>
    </row>
    <row r="6" spans="1:9" x14ac:dyDescent="0.2">
      <c r="B6" s="68"/>
      <c r="C6" t="s">
        <v>16</v>
      </c>
      <c r="D6" s="1">
        <v>163.6</v>
      </c>
      <c r="E6" s="1">
        <v>3.3610000000000002</v>
      </c>
      <c r="F6" s="1">
        <v>22.36</v>
      </c>
      <c r="G6" s="1">
        <v>0.42009999999999997</v>
      </c>
      <c r="H6" s="1"/>
      <c r="I6" s="48"/>
    </row>
    <row r="7" spans="1:9" x14ac:dyDescent="0.2">
      <c r="I7" s="48"/>
    </row>
    <row r="8" spans="1:9" x14ac:dyDescent="0.2">
      <c r="B8" s="68" t="s">
        <v>61</v>
      </c>
      <c r="C8" t="s">
        <v>31</v>
      </c>
      <c r="D8" s="1">
        <v>100</v>
      </c>
      <c r="E8" s="1">
        <v>9.7639999999999993</v>
      </c>
      <c r="F8" s="1">
        <v>101.2</v>
      </c>
      <c r="G8" s="1">
        <v>14.14</v>
      </c>
      <c r="H8" s="1"/>
      <c r="I8" s="48"/>
    </row>
    <row r="9" spans="1:9" x14ac:dyDescent="0.2">
      <c r="B9" s="68"/>
      <c r="C9" t="s">
        <v>16</v>
      </c>
      <c r="D9" s="1">
        <v>424.4</v>
      </c>
      <c r="E9" s="1">
        <v>30.9</v>
      </c>
      <c r="F9" s="1">
        <v>35.86</v>
      </c>
      <c r="G9" s="1">
        <v>5.085</v>
      </c>
      <c r="H9" s="1"/>
      <c r="I9" s="48"/>
    </row>
    <row r="10" spans="1:9" x14ac:dyDescent="0.2">
      <c r="I10" s="48"/>
    </row>
    <row r="11" spans="1:9" x14ac:dyDescent="0.2">
      <c r="B11" s="68" t="s">
        <v>62</v>
      </c>
      <c r="C11" t="s">
        <v>31</v>
      </c>
      <c r="D11" s="1">
        <v>100</v>
      </c>
      <c r="E11" s="1">
        <v>0.77010000000000001</v>
      </c>
      <c r="F11" s="1">
        <v>137.80000000000001</v>
      </c>
      <c r="G11" s="1">
        <v>6.7350000000000003</v>
      </c>
      <c r="H11" s="1"/>
      <c r="I11" s="48"/>
    </row>
    <row r="12" spans="1:9" x14ac:dyDescent="0.2">
      <c r="B12" s="68"/>
      <c r="C12" t="s">
        <v>16</v>
      </c>
      <c r="D12" s="1">
        <v>626.20000000000005</v>
      </c>
      <c r="E12" s="1">
        <v>23.06</v>
      </c>
      <c r="F12" s="1">
        <v>31.23</v>
      </c>
      <c r="G12" s="1">
        <v>4.593</v>
      </c>
      <c r="H12" s="1"/>
    </row>
  </sheetData>
  <mergeCells count="5">
    <mergeCell ref="B11:B12"/>
    <mergeCell ref="D3:E3"/>
    <mergeCell ref="F3:G3"/>
    <mergeCell ref="B5:B6"/>
    <mergeCell ref="B8:B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16FAB-42EB-8F43-AFAB-1EB8B7F131CF}">
  <sheetPr>
    <tabColor rgb="FF00B050"/>
  </sheetPr>
  <dimension ref="A1:I23"/>
  <sheetViews>
    <sheetView workbookViewId="0">
      <selection activeCell="I28" sqref="I28"/>
    </sheetView>
  </sheetViews>
  <sheetFormatPr baseColWidth="10" defaultRowHeight="16" x14ac:dyDescent="0.2"/>
  <cols>
    <col min="1" max="1" width="21.5" customWidth="1"/>
  </cols>
  <sheetData>
    <row r="1" spans="1:9" x14ac:dyDescent="0.2">
      <c r="A1" s="15" t="s">
        <v>155</v>
      </c>
    </row>
    <row r="3" spans="1:9" x14ac:dyDescent="0.2">
      <c r="D3" t="s">
        <v>48</v>
      </c>
      <c r="E3" t="s">
        <v>16</v>
      </c>
    </row>
    <row r="4" spans="1:9" x14ac:dyDescent="0.2">
      <c r="B4" s="68" t="s">
        <v>60</v>
      </c>
      <c r="C4" t="s">
        <v>36</v>
      </c>
      <c r="D4">
        <v>22.056308746337891</v>
      </c>
      <c r="E4">
        <v>18.261760711669922</v>
      </c>
      <c r="F4">
        <v>-3.7945480346679688</v>
      </c>
      <c r="G4">
        <v>0</v>
      </c>
      <c r="H4">
        <v>1</v>
      </c>
    </row>
    <row r="5" spans="1:9" x14ac:dyDescent="0.2">
      <c r="B5" s="68"/>
      <c r="C5" t="s">
        <v>68</v>
      </c>
      <c r="D5">
        <v>22.105617523193359</v>
      </c>
      <c r="E5">
        <v>18.582263946533203</v>
      </c>
      <c r="F5">
        <v>-3.5233535766601562</v>
      </c>
      <c r="G5">
        <v>0.2711944580078125</v>
      </c>
      <c r="H5">
        <v>0.82863320713125532</v>
      </c>
    </row>
    <row r="6" spans="1:9" x14ac:dyDescent="0.2">
      <c r="B6" s="68"/>
      <c r="C6" t="s">
        <v>69</v>
      </c>
      <c r="D6">
        <v>22.827131271362305</v>
      </c>
      <c r="E6">
        <v>19.546775817871094</v>
      </c>
      <c r="F6">
        <v>-3.2803554534912109</v>
      </c>
      <c r="G6">
        <v>0.51419258117675781</v>
      </c>
      <c r="H6">
        <v>0.70018468858176508</v>
      </c>
    </row>
    <row r="7" spans="1:9" x14ac:dyDescent="0.2">
      <c r="B7" s="68"/>
      <c r="C7" t="s">
        <v>70</v>
      </c>
      <c r="D7">
        <v>22.229255676269531</v>
      </c>
      <c r="E7">
        <v>20.099788665771484</v>
      </c>
      <c r="F7">
        <v>-2.1294670104980469</v>
      </c>
      <c r="G7">
        <v>1.6650810241699219</v>
      </c>
      <c r="H7">
        <v>0.31532664243811986</v>
      </c>
    </row>
    <row r="8" spans="1:9" x14ac:dyDescent="0.2">
      <c r="B8" s="68"/>
      <c r="C8" t="s">
        <v>71</v>
      </c>
      <c r="D8">
        <v>22.672962188720703</v>
      </c>
      <c r="E8">
        <v>22.276199340820312</v>
      </c>
      <c r="F8">
        <v>-0.39676284790039062</v>
      </c>
      <c r="G8">
        <v>3.3977851867675781</v>
      </c>
      <c r="H8">
        <v>9.4877829301026881E-2</v>
      </c>
    </row>
    <row r="9" spans="1:9" x14ac:dyDescent="0.2">
      <c r="B9" s="68"/>
      <c r="C9" t="s">
        <v>72</v>
      </c>
      <c r="D9">
        <v>23.979824066162109</v>
      </c>
      <c r="E9">
        <v>25.955074310302734</v>
      </c>
      <c r="F9">
        <v>1.975250244140625</v>
      </c>
      <c r="G9">
        <v>5.7697982788085938</v>
      </c>
      <c r="H9">
        <v>1.832810858410203E-2</v>
      </c>
    </row>
    <row r="11" spans="1:9" x14ac:dyDescent="0.2">
      <c r="B11" s="68" t="s">
        <v>61</v>
      </c>
      <c r="C11" t="s">
        <v>36</v>
      </c>
      <c r="D11">
        <v>20.830406188964844</v>
      </c>
      <c r="E11">
        <v>17.808498382568359</v>
      </c>
      <c r="F11">
        <v>-3.0219078063964799</v>
      </c>
      <c r="G11">
        <v>0</v>
      </c>
      <c r="H11">
        <v>1</v>
      </c>
      <c r="I11" s="50"/>
    </row>
    <row r="12" spans="1:9" x14ac:dyDescent="0.2">
      <c r="B12" s="68"/>
      <c r="C12" t="s">
        <v>68</v>
      </c>
      <c r="D12">
        <v>20.093254089355469</v>
      </c>
      <c r="E12">
        <v>17.099302291870117</v>
      </c>
      <c r="F12">
        <v>-2.9939517974853516</v>
      </c>
      <c r="G12">
        <v>2.7956008911132812E-2</v>
      </c>
      <c r="H12">
        <v>0.98080891065136688</v>
      </c>
    </row>
    <row r="13" spans="1:9" x14ac:dyDescent="0.2">
      <c r="B13" s="68"/>
      <c r="C13" t="s">
        <v>69</v>
      </c>
      <c r="D13">
        <v>20.043249130249023</v>
      </c>
      <c r="E13">
        <v>17.361980438232422</v>
      </c>
      <c r="F13">
        <v>-2.6812686920166016</v>
      </c>
      <c r="G13">
        <v>0.34063911437988281</v>
      </c>
      <c r="H13">
        <v>0.78969140081221401</v>
      </c>
    </row>
    <row r="14" spans="1:9" x14ac:dyDescent="0.2">
      <c r="B14" s="68"/>
      <c r="C14" t="s">
        <v>70</v>
      </c>
      <c r="D14">
        <v>19.873359680175781</v>
      </c>
      <c r="E14">
        <v>18.590648651123047</v>
      </c>
      <c r="F14">
        <v>-1.2827110290527344</v>
      </c>
      <c r="G14">
        <v>1.73919677734375</v>
      </c>
      <c r="H14">
        <v>0.29953639708359464</v>
      </c>
    </row>
    <row r="15" spans="1:9" x14ac:dyDescent="0.2">
      <c r="B15" s="68"/>
      <c r="C15" t="s">
        <v>71</v>
      </c>
      <c r="D15">
        <v>20.100265502929688</v>
      </c>
      <c r="E15">
        <v>20.651401519775391</v>
      </c>
      <c r="F15">
        <v>0.55113601684570312</v>
      </c>
      <c r="G15">
        <v>3.5730438232421875</v>
      </c>
      <c r="H15">
        <v>8.4024634767101147E-2</v>
      </c>
    </row>
    <row r="16" spans="1:9" x14ac:dyDescent="0.2">
      <c r="B16" s="68"/>
      <c r="C16" t="s">
        <v>72</v>
      </c>
      <c r="D16">
        <v>21.904523849487305</v>
      </c>
      <c r="E16">
        <v>23.485883712768555</v>
      </c>
      <c r="F16">
        <v>1.58135986328125</v>
      </c>
      <c r="G16">
        <v>4.6032676696777344</v>
      </c>
      <c r="H16">
        <v>4.1141332470375706E-2</v>
      </c>
    </row>
    <row r="18" spans="2:8" x14ac:dyDescent="0.2">
      <c r="B18" s="68" t="s">
        <v>62</v>
      </c>
      <c r="C18" t="s">
        <v>36</v>
      </c>
      <c r="D18">
        <v>24.425999999999998</v>
      </c>
      <c r="E18">
        <v>21.055</v>
      </c>
      <c r="F18">
        <v>-3.371</v>
      </c>
      <c r="G18">
        <v>0</v>
      </c>
      <c r="H18">
        <v>1</v>
      </c>
    </row>
    <row r="19" spans="2:8" x14ac:dyDescent="0.2">
      <c r="B19" s="68"/>
      <c r="C19" t="s">
        <v>68</v>
      </c>
      <c r="D19">
        <v>25.100999999999999</v>
      </c>
      <c r="E19">
        <v>21.236999999999998</v>
      </c>
      <c r="F19">
        <v>-3.7629999999999999</v>
      </c>
      <c r="G19">
        <v>-0.39200000000000002</v>
      </c>
      <c r="H19">
        <v>1.3120000000000001</v>
      </c>
    </row>
    <row r="20" spans="2:8" x14ac:dyDescent="0.2">
      <c r="B20" s="68"/>
      <c r="C20" t="s">
        <v>69</v>
      </c>
      <c r="D20">
        <v>25.256</v>
      </c>
      <c r="E20">
        <v>21.943999999999999</v>
      </c>
      <c r="F20">
        <v>-3.157</v>
      </c>
      <c r="G20">
        <v>0.214</v>
      </c>
      <c r="H20">
        <v>0.86199999999999999</v>
      </c>
    </row>
    <row r="21" spans="2:8" x14ac:dyDescent="0.2">
      <c r="B21" s="68"/>
      <c r="C21" t="s">
        <v>70</v>
      </c>
      <c r="D21">
        <v>23.7</v>
      </c>
      <c r="E21">
        <v>24.196000000000002</v>
      </c>
      <c r="F21">
        <v>-1.06</v>
      </c>
      <c r="G21">
        <v>2.3109999999999999</v>
      </c>
      <c r="H21">
        <v>0.20200000000000001</v>
      </c>
    </row>
    <row r="22" spans="2:8" x14ac:dyDescent="0.2">
      <c r="B22" s="68"/>
      <c r="C22" t="s">
        <v>71</v>
      </c>
      <c r="D22">
        <v>24.984000000000002</v>
      </c>
      <c r="E22">
        <v>25.847000000000001</v>
      </c>
      <c r="F22">
        <v>2.1469999999999998</v>
      </c>
      <c r="G22">
        <v>5.5179999999999998</v>
      </c>
      <c r="H22">
        <v>2.1999999999999999E-2</v>
      </c>
    </row>
    <row r="23" spans="2:8" x14ac:dyDescent="0.2">
      <c r="B23" s="68"/>
      <c r="C23" t="s">
        <v>72</v>
      </c>
      <c r="D23">
        <v>29.341999999999999</v>
      </c>
      <c r="E23">
        <v>30.373000000000001</v>
      </c>
      <c r="F23">
        <v>5.3890000000000002</v>
      </c>
      <c r="G23">
        <v>8.76</v>
      </c>
      <c r="H23">
        <v>2E-3</v>
      </c>
    </row>
  </sheetData>
  <mergeCells count="3">
    <mergeCell ref="B4:B9"/>
    <mergeCell ref="B11:B16"/>
    <mergeCell ref="B18:B2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B1853-DD2A-604C-AEE1-ACFA24866D6E}">
  <sheetPr>
    <tabColor rgb="FF00B050"/>
  </sheetPr>
  <dimension ref="A1:I28"/>
  <sheetViews>
    <sheetView zoomScale="79" zoomScaleNormal="79" workbookViewId="0">
      <selection activeCell="L11" sqref="L11"/>
    </sheetView>
  </sheetViews>
  <sheetFormatPr baseColWidth="10" defaultRowHeight="16" x14ac:dyDescent="0.2"/>
  <cols>
    <col min="1" max="1" width="27.33203125" customWidth="1"/>
    <col min="12" max="12" width="12.1640625" bestFit="1" customWidth="1"/>
  </cols>
  <sheetData>
    <row r="1" spans="1:9" x14ac:dyDescent="0.2">
      <c r="A1" s="15" t="s">
        <v>154</v>
      </c>
    </row>
    <row r="3" spans="1:9" x14ac:dyDescent="0.2">
      <c r="E3" t="s">
        <v>35</v>
      </c>
      <c r="F3" t="s">
        <v>16</v>
      </c>
    </row>
    <row r="4" spans="1:9" x14ac:dyDescent="0.2">
      <c r="B4" s="68" t="s">
        <v>60</v>
      </c>
      <c r="C4" s="68" t="s">
        <v>14</v>
      </c>
      <c r="D4" t="s">
        <v>14</v>
      </c>
      <c r="E4">
        <v>20.297100067138672</v>
      </c>
      <c r="F4">
        <v>33.626510620117188</v>
      </c>
      <c r="G4">
        <f>F4-E4</f>
        <v>13.329410552978516</v>
      </c>
      <c r="H4">
        <f>SUM(G4,-G4)</f>
        <v>0</v>
      </c>
      <c r="I4">
        <f>2^-H4</f>
        <v>1</v>
      </c>
    </row>
    <row r="5" spans="1:9" x14ac:dyDescent="0.2">
      <c r="B5" s="68"/>
      <c r="C5" s="68"/>
      <c r="D5" t="s">
        <v>32</v>
      </c>
      <c r="E5">
        <v>20.909225463867188</v>
      </c>
      <c r="F5">
        <v>33.45220947265625</v>
      </c>
      <c r="G5">
        <f>F5-E5</f>
        <v>12.542984008789062</v>
      </c>
      <c r="H5">
        <f>SUM(G5,-G4)</f>
        <v>-0.78642654418945312</v>
      </c>
      <c r="I5">
        <f>2^-H5</f>
        <v>1.7247969645096957</v>
      </c>
    </row>
    <row r="6" spans="1:9" x14ac:dyDescent="0.2">
      <c r="B6" s="68"/>
      <c r="C6" s="68" t="s">
        <v>63</v>
      </c>
      <c r="D6" t="s">
        <v>14</v>
      </c>
      <c r="E6">
        <v>22.600803375244141</v>
      </c>
      <c r="F6">
        <v>33.797622680664062</v>
      </c>
      <c r="G6">
        <f>F6-E6</f>
        <v>11.196819305419922</v>
      </c>
      <c r="H6">
        <f>SUM(G6,-G4)</f>
        <v>-2.1325912475585938</v>
      </c>
      <c r="I6">
        <v>0.45600000000000002</v>
      </c>
    </row>
    <row r="7" spans="1:9" x14ac:dyDescent="0.2">
      <c r="B7" s="68"/>
      <c r="C7" s="68"/>
      <c r="D7" t="s">
        <v>32</v>
      </c>
      <c r="E7">
        <v>20.697624206542969</v>
      </c>
      <c r="F7">
        <v>34.486709594726562</v>
      </c>
      <c r="G7">
        <f>F7-E7</f>
        <v>13.789085388183594</v>
      </c>
      <c r="H7">
        <f>SUM(G7,-G4)</f>
        <v>0.45967483520507812</v>
      </c>
      <c r="I7">
        <f>2^-H7</f>
        <v>0.72715013042284316</v>
      </c>
    </row>
    <row r="9" spans="1:9" x14ac:dyDescent="0.2">
      <c r="B9" s="68" t="s">
        <v>61</v>
      </c>
      <c r="C9" s="68" t="s">
        <v>14</v>
      </c>
      <c r="D9" t="s">
        <v>14</v>
      </c>
      <c r="E9">
        <v>15.511013031005859</v>
      </c>
      <c r="F9">
        <v>33.818672180175781</v>
      </c>
      <c r="G9">
        <f>F9-E9</f>
        <v>18.307659149169922</v>
      </c>
      <c r="H9">
        <f>SUM(G9,-G9)</f>
        <v>0</v>
      </c>
      <c r="I9">
        <f>2^-H9</f>
        <v>1</v>
      </c>
    </row>
    <row r="10" spans="1:9" x14ac:dyDescent="0.2">
      <c r="B10" s="68"/>
      <c r="C10" s="68"/>
      <c r="D10" t="s">
        <v>32</v>
      </c>
      <c r="E10">
        <v>15.956323623657227</v>
      </c>
      <c r="F10">
        <v>33.604301452636719</v>
      </c>
      <c r="G10">
        <f>F10-E10</f>
        <v>17.647977828979492</v>
      </c>
      <c r="H10">
        <f>SUM(G10,-G9)</f>
        <v>-0.65968132019042969</v>
      </c>
      <c r="I10">
        <f>2^-H10</f>
        <v>1.5797336346435245</v>
      </c>
    </row>
    <row r="11" spans="1:9" x14ac:dyDescent="0.2">
      <c r="B11" s="68"/>
      <c r="C11" s="68" t="s">
        <v>63</v>
      </c>
      <c r="D11" t="s">
        <v>14</v>
      </c>
      <c r="E11">
        <v>16.156669616699219</v>
      </c>
      <c r="F11">
        <v>32.367851257324219</v>
      </c>
      <c r="G11">
        <f>F11-E11</f>
        <v>16.211181640625</v>
      </c>
      <c r="H11">
        <f>SUM(G11,-G9)</f>
        <v>-2.0964775085449219</v>
      </c>
      <c r="I11">
        <v>0.70250000000000001</v>
      </c>
    </row>
    <row r="12" spans="1:9" x14ac:dyDescent="0.2">
      <c r="B12" s="68"/>
      <c r="C12" s="68"/>
      <c r="D12" t="s">
        <v>32</v>
      </c>
      <c r="E12">
        <v>17.339704513549805</v>
      </c>
      <c r="F12">
        <v>34.048881530761719</v>
      </c>
      <c r="G12">
        <f>F12-E12</f>
        <v>16.709177017211914</v>
      </c>
      <c r="H12">
        <f>SUM(G12,-G9)</f>
        <v>-1.5984821319580078</v>
      </c>
      <c r="I12">
        <f>2^-H12</f>
        <v>3.0282454213723415</v>
      </c>
    </row>
    <row r="14" spans="1:9" x14ac:dyDescent="0.2">
      <c r="B14" s="68" t="s">
        <v>62</v>
      </c>
      <c r="C14" s="68" t="s">
        <v>14</v>
      </c>
      <c r="D14" t="s">
        <v>14</v>
      </c>
      <c r="E14">
        <v>16.796886444091797</v>
      </c>
      <c r="F14">
        <v>32.916343688964844</v>
      </c>
      <c r="G14">
        <f>F14-E14</f>
        <v>16.119457244873047</v>
      </c>
      <c r="H14">
        <f>SUM(G14,-G14)</f>
        <v>0</v>
      </c>
      <c r="I14">
        <f>2^-H14</f>
        <v>1</v>
      </c>
    </row>
    <row r="15" spans="1:9" x14ac:dyDescent="0.2">
      <c r="B15" s="68"/>
      <c r="C15" s="68"/>
      <c r="D15" t="s">
        <v>32</v>
      </c>
      <c r="E15">
        <v>16.360300064086914</v>
      </c>
      <c r="F15">
        <v>34.056949615478516</v>
      </c>
      <c r="G15">
        <f>F15-E15</f>
        <v>17.696649551391602</v>
      </c>
      <c r="H15">
        <f>SUM(G15,-G14)</f>
        <v>1.5771923065185547</v>
      </c>
      <c r="I15">
        <f>2^-H15</f>
        <v>0.3351334727245649</v>
      </c>
    </row>
    <row r="16" spans="1:9" x14ac:dyDescent="0.2">
      <c r="B16" s="68"/>
      <c r="C16" s="68" t="s">
        <v>63</v>
      </c>
      <c r="D16" t="s">
        <v>14</v>
      </c>
      <c r="E16">
        <v>16.188861846923828</v>
      </c>
      <c r="F16">
        <v>33.543476104736328</v>
      </c>
      <c r="G16">
        <f>F16-E16</f>
        <v>17.3546142578125</v>
      </c>
      <c r="H16">
        <f>SUM(G16,-G14)</f>
        <v>1.2351570129394531</v>
      </c>
      <c r="I16">
        <f>2^-H16</f>
        <v>0.42479626516911845</v>
      </c>
    </row>
    <row r="17" spans="2:9" x14ac:dyDescent="0.2">
      <c r="B17" s="68"/>
      <c r="C17" s="68"/>
      <c r="D17" t="s">
        <v>32</v>
      </c>
      <c r="E17">
        <v>16.782772064208984</v>
      </c>
      <c r="F17">
        <v>33.672309875488281</v>
      </c>
      <c r="G17">
        <f>F17-E17</f>
        <v>16.889537811279297</v>
      </c>
      <c r="H17">
        <f>SUM(G17,-G14)</f>
        <v>0.77008056640625</v>
      </c>
      <c r="I17">
        <f>2^-H17</f>
        <v>0.58638472741159031</v>
      </c>
    </row>
    <row r="19" spans="2:9" x14ac:dyDescent="0.2">
      <c r="B19" s="68" t="s">
        <v>74</v>
      </c>
      <c r="C19" s="68" t="s">
        <v>14</v>
      </c>
      <c r="D19" t="s">
        <v>14</v>
      </c>
      <c r="E19" s="25">
        <v>17.928468704223633</v>
      </c>
      <c r="F19" s="25">
        <v>35.207771301269531</v>
      </c>
      <c r="G19" s="25">
        <f>F19-E19</f>
        <v>17.279302597045898</v>
      </c>
      <c r="H19" s="25">
        <f>SUM(G19,-G19)</f>
        <v>0</v>
      </c>
      <c r="I19" s="25">
        <f>2^-H19</f>
        <v>1</v>
      </c>
    </row>
    <row r="20" spans="2:9" x14ac:dyDescent="0.2">
      <c r="B20" s="68"/>
      <c r="C20" s="68"/>
      <c r="D20" t="s">
        <v>32</v>
      </c>
      <c r="E20" s="25">
        <v>16.312732696533203</v>
      </c>
      <c r="F20" s="25">
        <v>36.402080535888672</v>
      </c>
      <c r="G20" s="25">
        <f>F20-E20</f>
        <v>20.089347839355469</v>
      </c>
      <c r="H20" s="25">
        <f>SUM(G20,-G19)</f>
        <v>2.8100452423095703</v>
      </c>
      <c r="I20" s="25">
        <f>2^-H20</f>
        <v>0.14259099281988882</v>
      </c>
    </row>
    <row r="21" spans="2:9" x14ac:dyDescent="0.2">
      <c r="B21" s="68"/>
      <c r="C21" s="68" t="s">
        <v>63</v>
      </c>
      <c r="D21" t="s">
        <v>14</v>
      </c>
      <c r="E21" s="25">
        <v>16.614162445068359</v>
      </c>
      <c r="F21" s="25">
        <v>34.372489929199219</v>
      </c>
      <c r="G21" s="25">
        <f>F21-E21</f>
        <v>17.758327484130859</v>
      </c>
      <c r="H21" s="25">
        <f>SUM(G21,-G19)</f>
        <v>0.47902488708496094</v>
      </c>
      <c r="I21" s="25">
        <f>2^-H21</f>
        <v>0.7174623906742128</v>
      </c>
    </row>
    <row r="22" spans="2:9" x14ac:dyDescent="0.2">
      <c r="B22" s="68"/>
      <c r="C22" s="68"/>
      <c r="D22" t="s">
        <v>32</v>
      </c>
      <c r="E22" s="25">
        <v>18.062744140625</v>
      </c>
      <c r="F22" s="25">
        <v>32.584228515625</v>
      </c>
      <c r="G22" s="25">
        <f>F22-E22</f>
        <v>14.521484375</v>
      </c>
      <c r="H22" s="25">
        <f>SUM(G22,-G19)</f>
        <v>-2.7578182220458984</v>
      </c>
      <c r="I22" s="25">
        <v>1.202</v>
      </c>
    </row>
    <row r="23" spans="2:9" x14ac:dyDescent="0.2">
      <c r="H23" s="25"/>
    </row>
    <row r="24" spans="2:9" x14ac:dyDescent="0.2">
      <c r="C24" s="16"/>
      <c r="G24" s="25"/>
      <c r="H24" s="25"/>
    </row>
    <row r="25" spans="2:9" x14ac:dyDescent="0.2">
      <c r="D25" s="25"/>
      <c r="E25" s="25"/>
      <c r="F25" s="25"/>
      <c r="G25" s="25"/>
      <c r="H25" s="25"/>
    </row>
    <row r="26" spans="2:9" x14ac:dyDescent="0.2">
      <c r="D26" s="25"/>
      <c r="E26" s="25"/>
      <c r="F26" s="25"/>
      <c r="G26" s="25"/>
      <c r="H26" s="25"/>
    </row>
    <row r="27" spans="2:9" x14ac:dyDescent="0.2">
      <c r="D27" s="25"/>
      <c r="E27" s="25"/>
      <c r="F27" s="25"/>
      <c r="G27" s="25"/>
      <c r="H27" s="25"/>
    </row>
    <row r="28" spans="2:9" x14ac:dyDescent="0.2">
      <c r="D28" s="25"/>
      <c r="E28" s="25"/>
      <c r="F28" s="25"/>
      <c r="G28" s="25"/>
      <c r="H28" s="25"/>
    </row>
  </sheetData>
  <mergeCells count="12">
    <mergeCell ref="B19:B22"/>
    <mergeCell ref="C11:C12"/>
    <mergeCell ref="C14:C15"/>
    <mergeCell ref="C16:C17"/>
    <mergeCell ref="C19:C20"/>
    <mergeCell ref="C21:C22"/>
    <mergeCell ref="B14:B17"/>
    <mergeCell ref="C4:C5"/>
    <mergeCell ref="C6:C7"/>
    <mergeCell ref="C9:C10"/>
    <mergeCell ref="B4:B7"/>
    <mergeCell ref="B9:B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Fig 2C</vt:lpstr>
      <vt:lpstr>Fig 2E,F</vt:lpstr>
      <vt:lpstr>Fig 3B</vt:lpstr>
      <vt:lpstr>Fig 3D</vt:lpstr>
      <vt:lpstr>Fig 3F</vt:lpstr>
      <vt:lpstr>Fig 3G</vt:lpstr>
      <vt:lpstr>Fig 3H</vt:lpstr>
      <vt:lpstr>Fig 4A</vt:lpstr>
      <vt:lpstr>Fig 4C</vt:lpstr>
      <vt:lpstr>Fig 4D</vt:lpstr>
      <vt:lpstr>Fig 4F</vt:lpstr>
      <vt:lpstr>Fig 4G</vt:lpstr>
      <vt:lpstr>Fig 4H</vt:lpstr>
      <vt:lpstr>Fig 4I</vt:lpstr>
      <vt:lpstr>Fig 5A</vt:lpstr>
      <vt:lpstr>Fig 5B</vt:lpstr>
      <vt:lpstr>Fig 5D</vt:lpstr>
      <vt:lpstr>Fig 5E</vt:lpstr>
      <vt:lpstr>Fig 6B</vt:lpstr>
      <vt:lpstr>Fig 6C</vt:lpstr>
      <vt:lpstr>Fig 6D</vt:lpstr>
      <vt:lpstr>Fig 6E</vt:lpstr>
      <vt:lpstr>Fig 6F</vt:lpstr>
      <vt:lpstr>Fig 7B</vt:lpstr>
      <vt:lpstr>Fig 7C</vt:lpstr>
      <vt:lpstr>Fig 7D</vt:lpstr>
      <vt:lpstr>Fig 7E</vt:lpstr>
      <vt:lpstr>Fig 7F</vt:lpstr>
      <vt:lpstr>Fig 7G</vt:lpstr>
      <vt:lpstr>Fig 7H</vt:lpstr>
      <vt:lpstr>Fig 7I</vt:lpstr>
      <vt:lpstr>Fig 7K</vt:lpstr>
      <vt:lpstr>Fig 8A</vt:lpstr>
      <vt:lpstr>Fig 8B</vt:lpstr>
      <vt:lpstr>Fig 8C</vt:lpstr>
      <vt:lpstr>Fig 8D</vt:lpstr>
      <vt:lpstr>Fig 8E</vt:lpstr>
      <vt:lpstr>Fig 8F</vt:lpstr>
      <vt:lpstr>Fig 8G</vt:lpstr>
      <vt:lpstr>Supp Fig 2A</vt:lpstr>
      <vt:lpstr>Supp Fig 2B</vt:lpstr>
      <vt:lpstr>Supp Fig 2C</vt:lpstr>
      <vt:lpstr>Supp Fig 2D</vt:lpstr>
      <vt:lpstr>Supp Fig 2E</vt:lpstr>
      <vt:lpstr>Supp Fig 2F</vt:lpstr>
      <vt:lpstr>Supp Fig 4A</vt:lpstr>
      <vt:lpstr>Supp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uez, Jezabel B.</dc:creator>
  <cp:lastModifiedBy>Rodriguez, Jezabel B.</cp:lastModifiedBy>
  <dcterms:created xsi:type="dcterms:W3CDTF">2024-01-29T17:01:52Z</dcterms:created>
  <dcterms:modified xsi:type="dcterms:W3CDTF">2024-05-15T17:01:59Z</dcterms:modified>
</cp:coreProperties>
</file>